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52"/>
  <workbookPr defaultThemeVersion="166925"/>
  <mc:AlternateContent xmlns:mc="http://schemas.openxmlformats.org/markup-compatibility/2006">
    <mc:Choice Requires="x15">
      <x15ac:absPath xmlns:x15ac="http://schemas.microsoft.com/office/spreadsheetml/2010/11/ac" url="H:\Review\For submission of protocol\Round 2\"/>
    </mc:Choice>
  </mc:AlternateContent>
  <xr:revisionPtr revIDLastSave="0" documentId="13_ncr:1_{787BADC8-4FCD-44BD-A337-B27DA3C2C467}" xr6:coauthVersionLast="36" xr6:coauthVersionMax="36" xr10:uidLastSave="{00000000-0000-0000-0000-000000000000}"/>
  <bookViews>
    <workbookView xWindow="-105" yWindow="-105" windowWidth="23250" windowHeight="11430" tabRatio="728" xr2:uid="{AC841E1B-44B0-49CE-BEB8-5DD0EB67BFDF}"/>
  </bookViews>
  <sheets>
    <sheet name="Code book" sheetId="12" r:id="rId1"/>
    <sheet name="Narrative table" sheetId="2" r:id="rId2"/>
    <sheet name="Data extraction" sheetId="13"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4" i="2" l="1"/>
</calcChain>
</file>

<file path=xl/sharedStrings.xml><?xml version="1.0" encoding="utf-8"?>
<sst xmlns="http://schemas.openxmlformats.org/spreadsheetml/2006/main" count="1266" uniqueCount="606">
  <si>
    <t>Sampling method</t>
  </si>
  <si>
    <t>Study design</t>
  </si>
  <si>
    <t>Statistical method</t>
  </si>
  <si>
    <t>Species</t>
  </si>
  <si>
    <t>Sub group 2</t>
  </si>
  <si>
    <t>Sub group1</t>
  </si>
  <si>
    <t>Vegetation type/Productivity</t>
  </si>
  <si>
    <t>Study ID</t>
  </si>
  <si>
    <t>Location</t>
  </si>
  <si>
    <t>Country</t>
  </si>
  <si>
    <t>Institution(s)</t>
  </si>
  <si>
    <t>Author(s)</t>
  </si>
  <si>
    <t>Outcome</t>
  </si>
  <si>
    <t>Reviewer</t>
  </si>
  <si>
    <t>Pub. Year</t>
  </si>
  <si>
    <t>Journal</t>
  </si>
  <si>
    <t>Language</t>
  </si>
  <si>
    <t>Critical Appraisal (CA)</t>
  </si>
  <si>
    <t>Variance unit</t>
  </si>
  <si>
    <t>Study year</t>
  </si>
  <si>
    <t>Results Critical appraisal</t>
  </si>
  <si>
    <t xml:space="preserve">Location and Effect modifiers </t>
  </si>
  <si>
    <t>Landscape details</t>
  </si>
  <si>
    <t>Matrix details</t>
  </si>
  <si>
    <t>Study subject (s)</t>
  </si>
  <si>
    <t>Outcome details</t>
  </si>
  <si>
    <t>Publication type</t>
  </si>
  <si>
    <t>Publication details</t>
  </si>
  <si>
    <t>Publication ID</t>
  </si>
  <si>
    <t>Tree species composition</t>
  </si>
  <si>
    <t>Nr. o Stand categories/level M</t>
  </si>
  <si>
    <t>Patch size surveyed</t>
  </si>
  <si>
    <t>Study type</t>
  </si>
  <si>
    <t>Organism group</t>
  </si>
  <si>
    <t>Result in C</t>
  </si>
  <si>
    <t>Effect size unit</t>
  </si>
  <si>
    <t>Landscape size if Square</t>
  </si>
  <si>
    <t>Further details Stands size(s)</t>
  </si>
  <si>
    <t>Mean area of stands</t>
  </si>
  <si>
    <t xml:space="preserve">Stand (i.e., forest fragment) details </t>
  </si>
  <si>
    <t>Difference unit</t>
  </si>
  <si>
    <t>Area smallest stand</t>
  </si>
  <si>
    <t>Area largest stand</t>
  </si>
  <si>
    <t>Tree age - oldest</t>
  </si>
  <si>
    <t xml:space="preserve">Historical impact level </t>
  </si>
  <si>
    <t>Identifier</t>
  </si>
  <si>
    <t>Justification CA</t>
  </si>
  <si>
    <t>Location Latitude</t>
  </si>
  <si>
    <t>Location Longitude</t>
  </si>
  <si>
    <t>Forest density</t>
  </si>
  <si>
    <t>C</t>
  </si>
  <si>
    <t>E</t>
  </si>
  <si>
    <t>G/M</t>
  </si>
  <si>
    <t>Nr o. Stands</t>
  </si>
  <si>
    <t>Suitable for meta-analyses?</t>
  </si>
  <si>
    <t>Reason if not suitable</t>
  </si>
  <si>
    <t>Row number</t>
  </si>
  <si>
    <t>Further remarks review authors</t>
  </si>
  <si>
    <t>Fragmentation type (D1)</t>
  </si>
  <si>
    <t>Fragmentation details (D1)</t>
  </si>
  <si>
    <t>Proportion of forest in the matrix (D2-3)</t>
  </si>
  <si>
    <t>Historic proportion of forest in the matrix (D7)</t>
  </si>
  <si>
    <t>Time since fragmentation (D7-8)</t>
  </si>
  <si>
    <t>Timing historical data (D7)</t>
  </si>
  <si>
    <t>Distance to Nearest Neighbour (D5-6)</t>
  </si>
  <si>
    <t>Area of nearest neighbour (D5)</t>
  </si>
  <si>
    <t>Conservation relevance, categorical</t>
  </si>
  <si>
    <t>Conservation relevance, stated</t>
  </si>
  <si>
    <t>Landscape Difference Studied, categorical</t>
  </si>
  <si>
    <t>Historical Land Use (D4, D7-8)</t>
  </si>
  <si>
    <t>MU</t>
  </si>
  <si>
    <t>Sverdrup-Thygeson &amp; Lindenmayer</t>
  </si>
  <si>
    <t>Åberg, Jansson, Swenson, Anglestam</t>
  </si>
  <si>
    <t>Johansson &amp; Ehrlen</t>
  </si>
  <si>
    <t>Laaksonen, Peuhu, Varkonyi, Siitonen</t>
  </si>
  <si>
    <t>Kehler, Bondrup-Nielson</t>
  </si>
  <si>
    <t>Article</t>
  </si>
  <si>
    <t>English</t>
  </si>
  <si>
    <t>Acadia University</t>
  </si>
  <si>
    <t>Forest Ecology and Management</t>
  </si>
  <si>
    <t>Oecologia</t>
  </si>
  <si>
    <t>Journal of Ecology</t>
  </si>
  <si>
    <t>Oikos</t>
  </si>
  <si>
    <t>Volume</t>
  </si>
  <si>
    <t>Title</t>
  </si>
  <si>
    <t>Ecological continuity and assumed indicator fungi in boreal forest:
the importance of the landscape matrix</t>
  </si>
  <si>
    <t>https://doi.org/10.1016/S0378-1127(02)00043-9</t>
  </si>
  <si>
    <t xml:space="preserve">The effect of matrix on the occurrence of hazel grouse  (Bonasa bonasia) in isolated habitat fragments </t>
  </si>
  <si>
    <t>https://doi.org/10.1007/BF00328613</t>
  </si>
  <si>
    <t>Influence of Habitat Quantity, Quality and Isolation on the Distribution and Abundance of Two Epiphytic Lichens</t>
  </si>
  <si>
    <t>https://www.jstor.org/stable/3599756</t>
  </si>
  <si>
    <t>DOI or Stable URL</t>
  </si>
  <si>
    <t>Effects of habitat quality and landscape structure on saproxylic
species dwelling in boreal spruce-swamp forests</t>
  </si>
  <si>
    <t>Effects of Isolation on the Occurrence of a Fungivorous Forest Beetle, Bolitotherus cornutus, at Different Spatial Scales in Fragmented and Continuous Forests</t>
  </si>
  <si>
    <t>https://www.jstor.org/stable/3546864</t>
  </si>
  <si>
    <t>https://doi.org/10.1111/j.2008.0030-1299.16620.x</t>
  </si>
  <si>
    <t>Sessile</t>
  </si>
  <si>
    <t>Study aim</t>
  </si>
  <si>
    <t>Norway</t>
  </si>
  <si>
    <t>Southeast Norway</t>
  </si>
  <si>
    <t>Sub group 3</t>
  </si>
  <si>
    <t>Fungi</t>
  </si>
  <si>
    <t>Sub group 4</t>
  </si>
  <si>
    <t xml:space="preserve">Host in study area </t>
  </si>
  <si>
    <t>Picea abies</t>
  </si>
  <si>
    <t>400-750</t>
  </si>
  <si>
    <t>Forest age</t>
  </si>
  <si>
    <t>40x40m</t>
  </si>
  <si>
    <t>NA</t>
  </si>
  <si>
    <t>Location of data</t>
  </si>
  <si>
    <t>Y</t>
  </si>
  <si>
    <t>D3</t>
  </si>
  <si>
    <t xml:space="preserve">Human caused </t>
  </si>
  <si>
    <t>Total Landscape area ha</t>
  </si>
  <si>
    <t>Spruce</t>
  </si>
  <si>
    <t>NFD</t>
  </si>
  <si>
    <t>G</t>
  </si>
  <si>
    <t>&gt;140</t>
  </si>
  <si>
    <t>1954; 1974</t>
  </si>
  <si>
    <t>&gt; 100 or &gt; 140</t>
  </si>
  <si>
    <t>D4 and D5</t>
  </si>
  <si>
    <t>Sweden</t>
  </si>
  <si>
    <t xml:space="preserve">Near Grimsö Wildlife Research Station </t>
  </si>
  <si>
    <t xml:space="preserve">Picea abies and Pinus sylvestris
</t>
  </si>
  <si>
    <t>1990 + 1992</t>
  </si>
  <si>
    <t>A subset of 21 was also used in the analyses to only use non-overlapping landscapes</t>
  </si>
  <si>
    <t xml:space="preserve">Patches closer than 700 m was not considered a new stand. </t>
  </si>
  <si>
    <t xml:space="preserve">No time is provided for how  long this has been agricultural land </t>
  </si>
  <si>
    <t>65 ha</t>
  </si>
  <si>
    <t xml:space="preserve">20ha </t>
  </si>
  <si>
    <t>&gt;20 years</t>
  </si>
  <si>
    <t>The entire stands were surveyed</t>
  </si>
  <si>
    <t>Birds</t>
  </si>
  <si>
    <t>Mobile but not migratory - Home range within?</t>
  </si>
  <si>
    <t>table 1</t>
  </si>
  <si>
    <t>Lichen</t>
  </si>
  <si>
    <t>Nutrient-rich broad-leaved trees such as Acer, Fraxinus, Quercus, Tilia and Ulmus</t>
  </si>
  <si>
    <t>Table 3 and 4</t>
  </si>
  <si>
    <t>Combination of Betula Acer platanoides, Aesculus hippocastanum, Fraxinus excelsior, Quercus robur, Tilia cordata and Ulmus glabra</t>
  </si>
  <si>
    <t>Number of trees was used as a factor but no details or range is provided</t>
  </si>
  <si>
    <t>Finland and Russia</t>
  </si>
  <si>
    <t>Kainuu Eastern Finland and Viena Karelia in Russia</t>
  </si>
  <si>
    <t>Russia: 10</t>
  </si>
  <si>
    <t>&gt;100</t>
  </si>
  <si>
    <t>At least 30 cm peat; Myrtillus type or richer; no signs of draining</t>
  </si>
  <si>
    <t xml:space="preserve">Study details </t>
  </si>
  <si>
    <t>Nr of Replicates/Observations</t>
  </si>
  <si>
    <t xml:space="preserve">Stand-level vs Landscape level element? </t>
  </si>
  <si>
    <t>Yes</t>
  </si>
  <si>
    <t>Mobility</t>
  </si>
  <si>
    <t>Deadwood dependent?</t>
  </si>
  <si>
    <t>ca 100+ yo</t>
  </si>
  <si>
    <t>Detailed effect of Stand-level Variables</t>
  </si>
  <si>
    <t>Complete inventory of number of logs with either of the 2 species of interest within the study patch</t>
  </si>
  <si>
    <t>Logging to various degree, but stands are &gt;100 yo</t>
  </si>
  <si>
    <t xml:space="preserve">Mesic, Vaccinium dominated to Moist Fern dominated spruce forest </t>
  </si>
  <si>
    <t>Same as stand</t>
  </si>
  <si>
    <t>Wood rotting fungi: 
1 Polypore 
1 Corticoid</t>
  </si>
  <si>
    <t>Phellinus nigrolimitatus; Cystostereum murraii</t>
  </si>
  <si>
    <t>Incidence</t>
  </si>
  <si>
    <t>For P. nigrolimitatus: Table 2
Table 3</t>
  </si>
  <si>
    <t>Surveys using playback calls along transects covering the stands; Forest composition was surveyed at 6 sites per stand</t>
  </si>
  <si>
    <t>Variable size</t>
  </si>
  <si>
    <t>No</t>
  </si>
  <si>
    <t xml:space="preserve">Tree species composition; number of stems; % coverage 0-1 m above ground in a 5 m radius;  (all quantified at 6 plots per stand); </t>
  </si>
  <si>
    <t>D4/D2 and D5</t>
  </si>
  <si>
    <t>*D5: Distance to nearest other fragment, other fragment with the species, or to all other fragments in the area with the species, 
*D4/D2: amount of planted coniferous trees in the surrounding area</t>
  </si>
  <si>
    <t>Planted coniferous</t>
  </si>
  <si>
    <t>Total area of the entire study area is given as 940ha</t>
  </si>
  <si>
    <t>Finland: Slash and burn until end of 1800s. Extensive clearcutting and draining since 1950s. Which has resulted in an 70% loss of spruce swamp forest in the area</t>
  </si>
  <si>
    <t>Russia: slash and burn, selective logging and drainage has been present but much less than in Finland leaving most of the spruce swamp forest in the area intact</t>
  </si>
  <si>
    <t>CE - Russia vs Finland + G within Finland</t>
  </si>
  <si>
    <t xml:space="preserve">ca 800ha around each patch </t>
  </si>
  <si>
    <t>See G</t>
  </si>
  <si>
    <t xml:space="preserve">For the 21 sites with detailed data: 1-39% of the current matrix was old forest </t>
  </si>
  <si>
    <t>Every five years from 1945 to 1995</t>
  </si>
  <si>
    <t xml:space="preserve">CE: Comparing two regions with strikingly different settlement and land-use/forestry history. 
G: Proportion of old-growth spruce forest in the matrix for the last 50 years as an isolation index </t>
  </si>
  <si>
    <t>Logging and draining to different extent over the last 200 years</t>
  </si>
  <si>
    <t>Size and number of stands were limited by the strict conditions (see AQ)</t>
  </si>
  <si>
    <t>ca 31000ha</t>
  </si>
  <si>
    <t>Finland: 6.2ha
Russia: 1.9 ha</t>
  </si>
  <si>
    <t xml:space="preserve">Finland: 201 m3/ha
Russia: 220 m3/ha
</t>
  </si>
  <si>
    <t>No sign of draining; 
Mean Cut stumps:
Finland: 79
Russia: 41</t>
  </si>
  <si>
    <t>Saproxylic Beetles and Fungi</t>
  </si>
  <si>
    <t>Sessile and Mobile with home range within stand</t>
  </si>
  <si>
    <t>Beetles and Fungi</t>
  </si>
  <si>
    <t>Decaying Spruce logs</t>
  </si>
  <si>
    <t>0.1 ha for stand characteristics</t>
  </si>
  <si>
    <t>D5</t>
  </si>
  <si>
    <t>Bolitotherus cornutus (Forked fungus beetle)</t>
  </si>
  <si>
    <t>Fungivorous beetle</t>
  </si>
  <si>
    <t>Hoof fungus (Fomes fomentarius) - in turn on Betula, Fagus or Populus</t>
  </si>
  <si>
    <t>Canada</t>
  </si>
  <si>
    <t>Annapolis Valley, Kings Country, Canada</t>
  </si>
  <si>
    <t xml:space="preserve">Distance to other stands in agricultural landscape; the 1 to 5 closest occupied and the 1 to 5 closets unoccupied stands </t>
  </si>
  <si>
    <t>Human caused</t>
  </si>
  <si>
    <t xml:space="preserve">Closest: 25-900m
Closest occupied: 50-1100m </t>
  </si>
  <si>
    <t>NFD but 165*79= ca 13000ha</t>
  </si>
  <si>
    <t>Range from pure softwood to pure hardwood</t>
  </si>
  <si>
    <t>0.08ha</t>
  </si>
  <si>
    <t>60ha</t>
  </si>
  <si>
    <t>All forest has been cut at some point</t>
  </si>
  <si>
    <t xml:space="preserve">Deadwood dependent </t>
  </si>
  <si>
    <t>Table 3 and 4; Figure 1 and 2</t>
  </si>
  <si>
    <t>Swedish University of Agricultural Science</t>
  </si>
  <si>
    <t>University of Helsinki; Finnish Forest institute; Friendship Perk Research centre</t>
  </si>
  <si>
    <t>Evaluate relative importance of stand-level structures as well as forest age and absence of logging on stand and landscape level for two species; i.e. evaluate if they are good indicator species</t>
  </si>
  <si>
    <t>"Wildly used" indicators of long-time (200-300 years) continuous presence of downed logs</t>
  </si>
  <si>
    <t>Incidence;
Abundance</t>
  </si>
  <si>
    <t>For P. nigrolimitatus: Abundance of large and more decayed (stage 3 or 4) logs within the stand was positively correlated with incidence and abundance 
For C. murraii: Tendency for effect of within stand variables but nothing significant after Bonferroni correction</t>
  </si>
  <si>
    <r>
      <t xml:space="preserve">For P. nigrolimitatus:  Abundance of large logs </t>
    </r>
    <r>
      <rPr>
        <b/>
        <sz val="11"/>
        <color theme="1"/>
        <rFont val="Calibri"/>
        <family val="2"/>
        <scheme val="minor"/>
      </rPr>
      <t>&gt; or =</t>
    </r>
    <r>
      <rPr>
        <sz val="11"/>
        <color theme="1"/>
        <rFont val="Calibri"/>
        <family val="2"/>
        <scheme val="minor"/>
      </rPr>
      <t xml:space="preserve"> as Matrix </t>
    </r>
    <r>
      <rPr>
        <b/>
        <sz val="11"/>
        <color theme="1"/>
        <rFont val="Calibri"/>
        <family val="2"/>
        <scheme val="minor"/>
      </rPr>
      <t>&gt; or =</t>
    </r>
    <r>
      <rPr>
        <sz val="11"/>
        <color theme="1"/>
        <rFont val="Calibri"/>
        <family val="2"/>
        <scheme val="minor"/>
      </rPr>
      <t xml:space="preserve"> Stand age
For C. murraii: Stand </t>
    </r>
    <r>
      <rPr>
        <b/>
        <sz val="11"/>
        <color theme="1"/>
        <rFont val="Calibri"/>
        <family val="2"/>
        <scheme val="minor"/>
      </rPr>
      <t>=</t>
    </r>
    <r>
      <rPr>
        <sz val="11"/>
        <color theme="1"/>
        <rFont val="Calibri"/>
        <family val="2"/>
        <scheme val="minor"/>
      </rPr>
      <t xml:space="preserve"> Matrix (both non significant)</t>
    </r>
  </si>
  <si>
    <t>1) Univariate Logistic Regression on presence absence; Univariate analyses for all explanatory variables plus Bonferroni corrections. 2) Stepwise forward logistic regression (P. nigrolimitatus only); 3)  A stepwise forward log-linear procedure (P. nigrolimitatus only)</t>
  </si>
  <si>
    <t xml:space="preserve">Determine whether matrix type (forest or agriculture) affected the occurrence of hazel grouse in stands of "hazel grouse habitat" </t>
  </si>
  <si>
    <t>*Distance to nearest other fragment/to continuous forest when the matrix consists of either agricultural land or production forest deemed unsuitable for the target species (but less than 50% of the matrix was clear-cut)</t>
  </si>
  <si>
    <t xml:space="preserve">No timing is provided for when or how severely this areas has been forested </t>
  </si>
  <si>
    <t xml:space="preserve">Dominated by 
Norway spruce (Picea abies) and Scots pine (Pinus sylvestris) with a high proportion of deciduous trees in the forest stands and a lower proportion of deciduous trees in the agricultural stands </t>
  </si>
  <si>
    <t>Hazel Grouse (Tetrastes bonasia)</t>
  </si>
  <si>
    <t>Requires deciduous, preferable Alder</t>
  </si>
  <si>
    <t>In Agricultural: Fragment size and fragment tree density had significant effects 
In forest: Significant positive effect of size of deciduous patch.</t>
  </si>
  <si>
    <t xml:space="preserve">One-sided logistic regression </t>
  </si>
  <si>
    <t>Evaluate the relative importance of habitat quality and quantity, both within and around stands, as well as stand isolation for occurrence and abundance of Parmelina tiliacea and Pleurosticta acetabulum</t>
  </si>
  <si>
    <t>Land use change to agricultural land</t>
  </si>
  <si>
    <t>Broad-leaved deciduous</t>
  </si>
  <si>
    <t>The only details provided is that stands contained 1-1057 trees larger than 10 cm in diameter of the relevant species</t>
  </si>
  <si>
    <t>Presence: Logistic regression
Abundance: Linear regression</t>
  </si>
  <si>
    <t xml:space="preserve">1.6 km for the proportion of old forest over time </t>
  </si>
  <si>
    <t xml:space="preserve">15 logs in the right decay stage </t>
  </si>
  <si>
    <t xml:space="preserve">Forest either more affected by land use change (i.e., younger and with a different structure) or not swamp forest </t>
  </si>
  <si>
    <t xml:space="preserve">Fragmentation has been gradual for about 200 years </t>
  </si>
  <si>
    <t>The "specialist" are restricted to old or natural forest and are declining in Finland; 6 of them are also redlisted in Finland
The "generalist" are still deadwood dependent but common also in managed forest</t>
  </si>
  <si>
    <t xml:space="preserve">Pytho kolwensis and Phebia centrifuga (both specialists) were statistically more common in Russia; Rhagium inquisitor (a generalist) was more common in Finland
G: Incidence of P. abieticola increased with isolation, while O. substratius, R. inquisitor, F. pinicola, P. centrigua all decreased with isolation </t>
  </si>
  <si>
    <t xml:space="preserve">CE: Multivariate regression 
G: Generalized linear model </t>
  </si>
  <si>
    <t xml:space="preserve">Has been predominantly agricultural since early 1800s. Most forest has been logged at least once. </t>
  </si>
  <si>
    <t>All forest has been logged at some point and landscape has been dominated by agricultural land use since early 1800s</t>
  </si>
  <si>
    <t xml:space="preserve">On average 64% hardwood trees </t>
  </si>
  <si>
    <t xml:space="preserve">Logistic regression/generalized linear model and quadratic model </t>
  </si>
  <si>
    <t>300-520</t>
  </si>
  <si>
    <t>Västerbotten, Sweden</t>
  </si>
  <si>
    <t xml:space="preserve">Forest type/Dominating tree species </t>
  </si>
  <si>
    <t>3 km radius</t>
  </si>
  <si>
    <t>2817 ha</t>
  </si>
  <si>
    <t>28170ha</t>
  </si>
  <si>
    <t>Beetles</t>
  </si>
  <si>
    <t xml:space="preserve">Indicator species;
Red-listed 
</t>
  </si>
  <si>
    <t>Red-listed</t>
  </si>
  <si>
    <t>Rare saproxylic beetle</t>
  </si>
  <si>
    <t>Human caused (but swamp forest is also naturally fragmented within a forest landscape)</t>
  </si>
  <si>
    <t>Mean age old (&gt;125 y) forest: 154</t>
  </si>
  <si>
    <t>Mean age old (&gt;125 y) forest: 147</t>
  </si>
  <si>
    <t>65-90% coniferous forest</t>
  </si>
  <si>
    <t>50ha</t>
  </si>
  <si>
    <t>Old forest: 
1km: 11.4
2km: 13.1
3km: 13.1</t>
  </si>
  <si>
    <t>Old forest: 
1km: 2.2
2km: 5.6
3km: 9.0</t>
  </si>
  <si>
    <t>Forest of different ages and some wetlands. (same as stand)</t>
  </si>
  <si>
    <t>Description of the cover type in matrix (D2 and D4)</t>
  </si>
  <si>
    <t xml:space="preserve">Arable pasture and some planted coniferous forest </t>
  </si>
  <si>
    <t>Tree age matrix forest (D3-4)</t>
  </si>
  <si>
    <t>D3 and D4</t>
  </si>
  <si>
    <t>Saproxylic Beetles (some obligate some facultativly dependent on deadwood)</t>
  </si>
  <si>
    <t xml:space="preserve">CE; Old forest rich vs Old forest poor landscapes </t>
  </si>
  <si>
    <t>&lt;100</t>
  </si>
  <si>
    <t xml:space="preserve">The stands had no old growth characteristics, and no Fomitopsis rosea within 400m, and was dominated by Myrtillus </t>
  </si>
  <si>
    <t xml:space="preserve">NMS ordination with Sörensen distance measure; PERMANOVA; SIMPER; ANOVA; Wilcoxon/Kruskal-Wallis; Tukey test </t>
  </si>
  <si>
    <t>Publication ID nr</t>
  </si>
  <si>
    <t>Olsson, Johansson, Jonsson, Hjälten, Edman, Ericson</t>
  </si>
  <si>
    <t>Species Richness</t>
  </si>
  <si>
    <t>Mean</t>
  </si>
  <si>
    <t>SD</t>
  </si>
  <si>
    <t>4.1</t>
  </si>
  <si>
    <t>4.2</t>
  </si>
  <si>
    <t>Abundance</t>
  </si>
  <si>
    <t>6.1</t>
  </si>
  <si>
    <t>6.2</t>
  </si>
  <si>
    <t>Study focus</t>
  </si>
  <si>
    <t>7.1</t>
  </si>
  <si>
    <t>7.2</t>
  </si>
  <si>
    <t>WKH (Brook side) stands</t>
  </si>
  <si>
    <t>Managed (Control) stands</t>
  </si>
  <si>
    <t>Landscape and substrate properties affect species richness and community composition of saproxylic beetles</t>
  </si>
  <si>
    <t xml:space="preserve">Swedish University of Agricultural Science; Umeå University; Mid Sweden University </t>
  </si>
  <si>
    <t xml:space="preserve">https://doi.org/10.1016/j.foreco.2012.08.033 </t>
  </si>
  <si>
    <t>https://doi.org/10.1007/s10531-008-9317-4</t>
  </si>
  <si>
    <t>Hottola &amp; Siitonen</t>
  </si>
  <si>
    <t>Finnish Forest Research Institute; University of Helsinki</t>
  </si>
  <si>
    <t>Biodiversity Conservation</t>
  </si>
  <si>
    <t>Outcome(s)</t>
  </si>
  <si>
    <t>Figure 3</t>
  </si>
  <si>
    <t>Forestry of parts of the landscape</t>
  </si>
  <si>
    <t xml:space="preserve">Matrix type categorical </t>
  </si>
  <si>
    <t>Data location meta-analyses</t>
  </si>
  <si>
    <t>Figure 2 a and b</t>
  </si>
  <si>
    <t xml:space="preserve">Yes </t>
  </si>
  <si>
    <t>Finland</t>
  </si>
  <si>
    <t>Altitude (mamsl)</t>
  </si>
  <si>
    <t xml:space="preserve">Landscape Difference Studied, details on variable </t>
  </si>
  <si>
    <t>Landscape radius/size if Circular</t>
  </si>
  <si>
    <t>Landscape area (ha)</t>
  </si>
  <si>
    <t>Forest type; further details as by author</t>
  </si>
  <si>
    <t>Stand level variables studied</t>
  </si>
  <si>
    <t>Patch unit surveyed</t>
  </si>
  <si>
    <t>Distance to 2nd Neighbour or other 2nd used distance (D6)</t>
  </si>
  <si>
    <t>Species level data? Y/N</t>
  </si>
  <si>
    <t>Detailed effect of Landscape Variables</t>
  </si>
  <si>
    <t>Effect of matrix compared to Stand level variables</t>
  </si>
  <si>
    <t>Threatened and near threatened wood-decaying fungi</t>
  </si>
  <si>
    <t>70 WKH, 70 managed</t>
  </si>
  <si>
    <t>WKH: 0.7
Managed: 1.7</t>
  </si>
  <si>
    <t>0.2</t>
  </si>
  <si>
    <t>WKH were along with an intersecting brook. Managed forest had no brook. All stands were middle age to mature, mesic or herb-rich</t>
  </si>
  <si>
    <t>Medium</t>
  </si>
  <si>
    <t>Low</t>
  </si>
  <si>
    <t>Comment of Aim in relation to Systematic review</t>
  </si>
  <si>
    <t xml:space="preserve">Comment on number of stands and/or landscapes compared </t>
  </si>
  <si>
    <t>Total Nr of stands</t>
  </si>
  <si>
    <t>Stand type categorical</t>
  </si>
  <si>
    <t xml:space="preserve"> Beetles</t>
  </si>
  <si>
    <t>Further details Phylogenetic / Functional group</t>
  </si>
  <si>
    <t>Breakdown</t>
  </si>
  <si>
    <t xml:space="preserve">Header </t>
  </si>
  <si>
    <t>Category</t>
  </si>
  <si>
    <t>Data extraction</t>
  </si>
  <si>
    <t>Any further remarks around this study by the review authors</t>
  </si>
  <si>
    <t xml:space="preserve">Data location meta-analyses </t>
  </si>
  <si>
    <t>Is this study deemed suitable for meta-analyses by the review authors; Yes or No</t>
  </si>
  <si>
    <t>Name of the statistical test(s)/methods(s) used for analysis</t>
  </si>
  <si>
    <t>Details associated with the Basic Categorical Effect of Landscape Comparator, for instance Significant Positive effect of X on Y</t>
  </si>
  <si>
    <t>Unite for the outcome: Occurrence; Abundance; Community Composition; Species richness; Isolation by distance; etc</t>
  </si>
  <si>
    <t>Term/phrase used by study authors to define the conservation relevance of the species in the study, such as "old-growth forest dependent"</t>
  </si>
  <si>
    <t>Host species (generally a tree or fungus) in the study area for the species of interest</t>
  </si>
  <si>
    <t xml:space="preserve">Sub group 4; Host in study area </t>
  </si>
  <si>
    <t>Sub group 3; Further details Phylogenetic / Functional group</t>
  </si>
  <si>
    <t>To what extent are the studies species mobile; Sessile, Mobile with homerange within stand, Mobile with homerange across more than one stand</t>
  </si>
  <si>
    <t>Sub group 2; Mobility</t>
  </si>
  <si>
    <t>Are the species studied deadwood dependent; Yes or No</t>
  </si>
  <si>
    <t>Sub group 1; Deadwood dependent?</t>
  </si>
  <si>
    <t xml:space="preserve">Which species were studied </t>
  </si>
  <si>
    <t>Are outcomes reported on species level; Yes or No</t>
  </si>
  <si>
    <t>What broad phylogenetic organism group was studied: Fungi, Birds, Beetles, Mammals, Bryophytes, Lichens etc</t>
  </si>
  <si>
    <t>Area of the nearest neighbouring forest stand</t>
  </si>
  <si>
    <t xml:space="preserve">Distance to other unit used such as the 2nd closest forest stand or other distance as specified by author </t>
  </si>
  <si>
    <t xml:space="preserve">Year, or years ago, this historic forest cover data is from </t>
  </si>
  <si>
    <t>Proportion of the landscape surrounding the stand that was covered in forest at a given historic point</t>
  </si>
  <si>
    <t>Time since fragmentation (usually since logging)</t>
  </si>
  <si>
    <t xml:space="preserve">Tree species composition for the proportion of the matrix that is covered in forest </t>
  </si>
  <si>
    <t xml:space="preserve">Tree age for the proportion of the matrix that is covered in forest </t>
  </si>
  <si>
    <t xml:space="preserve">Proportion of the landscape surrounding the stand covered in forest </t>
  </si>
  <si>
    <t xml:space="preserve">Further details about the matrix cover, such as forest type for the proportion of the matrix that is forest covered </t>
  </si>
  <si>
    <t>Matrix type categorical</t>
  </si>
  <si>
    <t>If patch cannot be described by area, describe what has been surveyed (such as a number of logs)</t>
  </si>
  <si>
    <t xml:space="preserve">Area of the patch (plot or sampling areas) within each stand actually surveyed </t>
  </si>
  <si>
    <t>Any stand-level variables examined in addition to the landscape effects, such as stand size, stand forest cover etc. (if any)</t>
  </si>
  <si>
    <t>Historical impact level; Level of past human impact in the stand, such as Managed/Planted, Natural unmanaged, or by a measure of naturalness, for instance, number of stumps, as given by the study author</t>
  </si>
  <si>
    <t>Oldest age of stand canopy</t>
  </si>
  <si>
    <t>Stand forest age (mean or otherwise) as given by the study authors</t>
  </si>
  <si>
    <t>Ground cover type or other measure of productivity as given by the study authors</t>
  </si>
  <si>
    <t>Basial area or tree cover; Either categorical such as "dense" or proportional as given by the study authors</t>
  </si>
  <si>
    <t>Number of level for M studies (for instance 3 for a "low" "medium" and "high" study)</t>
  </si>
  <si>
    <t>Total number of stands included</t>
  </si>
  <si>
    <t>Number of Stands for G or M studies</t>
  </si>
  <si>
    <t>Number of Exposed stands</t>
  </si>
  <si>
    <t>Number of Comparator stands</t>
  </si>
  <si>
    <t>Opportunity to provide further details if needed, for instance on how stands were delimited</t>
  </si>
  <si>
    <t>Area of the largest stand studied</t>
  </si>
  <si>
    <t>Area of the smallest stand studied</t>
  </si>
  <si>
    <t>Mean area (in hectares) of a studied stands</t>
  </si>
  <si>
    <t xml:space="preserve">Further details on tree species composition in studied stands </t>
  </si>
  <si>
    <t xml:space="preserve">Stand forest type based on dominating tree species </t>
  </si>
  <si>
    <t>Categorical type of stands studied: Woodland Key Habitats/forest of high conservation value, Old (unmanaged) forest, Managed forest - old, Managed forest - young, Managed forest - clear cut.</t>
  </si>
  <si>
    <t xml:space="preserve">Stand type categorical </t>
  </si>
  <si>
    <t>Historical land use for landscape for gradients and levels</t>
  </si>
  <si>
    <t>Historical land use at exposed landscapes</t>
  </si>
  <si>
    <t>Historical land use at control landscapes</t>
  </si>
  <si>
    <t>Total area (in hectares) of all landscapes evaluated in the study i.e., Landscape are * Number of Landscapes compared</t>
  </si>
  <si>
    <t>Area (in hectares) of the landscapes evaluated (calculated from the two previous columns, or as stated by study authors)</t>
  </si>
  <si>
    <t>Length of the side of the landscapes (if rectangular)</t>
  </si>
  <si>
    <t>Radius of the landscapes evaluated (if circular)</t>
  </si>
  <si>
    <t>A description of the sampling/survey method(s) used in the publication</t>
  </si>
  <si>
    <t>Further details about the fragmentation; such as logging (for human caused) and wetlands or lakes (for natural fragmentation)</t>
  </si>
  <si>
    <t>Categorical fragmentation type for the comparator landscapes: Human caused or Natural fragmentation</t>
  </si>
  <si>
    <t>Control-Exposure (CE), Gradient (G) or Multilevel (M; Such as studies with "low", "medium" and "high" fragmentation stands)</t>
  </si>
  <si>
    <t>Study aim as described by study author</t>
  </si>
  <si>
    <t>Year(s) field collection for the study was conducted</t>
  </si>
  <si>
    <t>Altitude span of the study area; meters above sea level</t>
  </si>
  <si>
    <t>Coordinate of the study area as quantified by the review authors</t>
  </si>
  <si>
    <t>Name of/further details on area or region within country where study was conducted</t>
  </si>
  <si>
    <t>Country (or countries) where study was conducted</t>
  </si>
  <si>
    <t>Reason for this result when deemed of medium or high risk of bias</t>
  </si>
  <si>
    <t>Results of our Critical appraisal/Study Validity Assessment (Low, Medium, or High risk of Bias)</t>
  </si>
  <si>
    <t>Language of the publication</t>
  </si>
  <si>
    <t>Stable web link to the publication</t>
  </si>
  <si>
    <t>Volume of publication</t>
  </si>
  <si>
    <t xml:space="preserve">Journal of publication </t>
  </si>
  <si>
    <t>Publication type such as Article, Report, Thesis etc.</t>
  </si>
  <si>
    <t>Institution of the Authors / University for the thesis</t>
  </si>
  <si>
    <t xml:space="preserve">Title of the publication </t>
  </si>
  <si>
    <t>Authors of publication</t>
  </si>
  <si>
    <t xml:space="preserve">Publication year </t>
  </si>
  <si>
    <t>Running identification number of the article</t>
  </si>
  <si>
    <t>Initials of review author extracting the data</t>
  </si>
  <si>
    <t>Narrative table</t>
  </si>
  <si>
    <t>Categorical description of the effect found by the study authors: Significant Positive (++); Significant Negative (--); Positive trend (+); Negative trend (-); No effect found (non)</t>
  </si>
  <si>
    <t>Description of effect size on landscape factor compared to stand level factor in studies examining both (Landscape effect Larger; Smaller; Same)</t>
  </si>
  <si>
    <t xml:space="preserve">Reason(s) for the publication not being deemed suitable for meta-analyses when applicable </t>
  </si>
  <si>
    <t>Location of outcome data give as a list of relevant table(s) and/or figure(s)</t>
  </si>
  <si>
    <t>University of Oslo; The Australian National University</t>
  </si>
  <si>
    <t>*Proportion of &gt;100 old forest within 80 ha (500m radius) in 1954, 1974, 1994 and Proportion of &gt;140 years old in 1994 as  4 separate variables</t>
  </si>
  <si>
    <t xml:space="preserve">500 m </t>
  </si>
  <si>
    <t>Old forest</t>
  </si>
  <si>
    <t>NFD (but was part of the model)</t>
  </si>
  <si>
    <t>Amount of logs in different decay stages and of different diameter; Nr of stumps and standing dead trees and high stumps; Productivity (standing volume); Altitude; Vegetation type; Perceived continuity based on the range of downed logs; Whether or not Stand age is &gt;140 years</t>
  </si>
  <si>
    <t>Partly old partly managed forest</t>
  </si>
  <si>
    <t>For P. nigrolimitatus: 
++ Of old forest in the landscape on both incidence and abundance
For C. murraii: 
non</t>
  </si>
  <si>
    <t xml:space="preserve">For P. nigrolimitatus:  proportion of 100 yo forest in 1994, 1974, 1954 were all positively correlated with incidence; the explanatory power increasing the older the data. The % &gt;140 yo forest had the highest explanatory power, and was the only landscape variable remaining in the final model, and was significantly correlated with both incidence and abundance. 
</t>
  </si>
  <si>
    <t xml:space="preserve">Exploring effects of proportion of old forest in the matrix </t>
  </si>
  <si>
    <t>No set size - distance to neighbour fragment or continuous forest set the limit. The furthest was 10 km and the mean 262 m in Agricultural and 4.3km in the forest landscape</t>
  </si>
  <si>
    <t xml:space="preserve">37ha in Agricultural;
6.75 ha in forest </t>
  </si>
  <si>
    <t>G - with two separate gradients</t>
  </si>
  <si>
    <t xml:space="preserve">In FG stands maximum 50% of the matrix could be clear-cut and/or "heavily thinned" </t>
  </si>
  <si>
    <t>Managed forest for FG; Agricultural for AG</t>
  </si>
  <si>
    <t>FG: Production forest with up to 50% clear-cut or heavily thinned and too low % deciduous trees to be considered hazel grouse habitat 
AG: Agricultural land</t>
  </si>
  <si>
    <t>FG: &gt;50% in the forest landscape, NFD 
AG: NFD</t>
  </si>
  <si>
    <t>FG: Spruce and Pine with over all &lt;4% deciduous</t>
  </si>
  <si>
    <t>FG: To nearest other stand: 700-2750m, 
AG: To either Neighbour or Continuous 20-1000m</t>
  </si>
  <si>
    <t>FG: To continuous in Forest: 700m - 10.3 km
AG: To either Neighbour or Continuous 20-1000m</t>
  </si>
  <si>
    <t>FG: &gt;20 ha for fragment, &gt;1.2km2 for continuous
AG: &gt;1.2km2 for continuous</t>
  </si>
  <si>
    <t xml:space="preserve">Scarcer than expected in fragmented forest; May be vulnerable to isolation; </t>
  </si>
  <si>
    <t>Outcome description Landscape variables / comparator</t>
  </si>
  <si>
    <t>In AG: 
++ of proximity to continuous forest for incidence
In FG: 
non</t>
  </si>
  <si>
    <t xml:space="preserve">Not comparable </t>
  </si>
  <si>
    <t>Figure 2 a</t>
  </si>
  <si>
    <t>Main text</t>
  </si>
  <si>
    <t>Deadwood dependent
Redlisted (not all)</t>
  </si>
  <si>
    <t>Uppland by lake Mälaren</t>
  </si>
  <si>
    <t>Forestry and land-use change for a longer time the further SW along the gradient; NFD</t>
  </si>
  <si>
    <t>Mixed; NFD</t>
  </si>
  <si>
    <t>WKH: Average 84
Managed: Average 90</t>
  </si>
  <si>
    <t>WKH: Average 279 m3/ha
Managed: Average 295 m3/ha</t>
  </si>
  <si>
    <t>Woodland key habitats (WKH) and managed stands</t>
  </si>
  <si>
    <t>Managed forest</t>
  </si>
  <si>
    <t>Polyporous fungi plus 16 threatened or indicator corticiaceous or hydnaceous species</t>
  </si>
  <si>
    <t>Species richness 
(Species composition only for stand level factors)</t>
  </si>
  <si>
    <t>Generalized linear model</t>
  </si>
  <si>
    <r>
      <t>Recording of presence and abundance (cover in dm</t>
    </r>
    <r>
      <rPr>
        <vertAlign val="superscript"/>
        <sz val="11"/>
        <color theme="1"/>
        <rFont val="Calibri"/>
        <family val="2"/>
        <scheme val="minor"/>
      </rPr>
      <t>2</t>
    </r>
    <r>
      <rPr>
        <sz val="11"/>
        <color theme="1"/>
        <rFont val="Calibri"/>
        <family val="2"/>
        <scheme val="minor"/>
      </rPr>
      <t>) of the two focal species on every, every second or every third tree (deciduous trees, except Betula) larger than 10 cm depending on amount of trees in the stand</t>
    </r>
  </si>
  <si>
    <t xml:space="preserve">Some of the stands represent gardens and parks and hence possibly not comparable to others with actual boreal forest </t>
  </si>
  <si>
    <t>Unclear if some where excluded from the models</t>
  </si>
  <si>
    <t>Number of trees, tree size, number of deciduous trees, stand area, stand shape (edge to area ratio) tree composition, light conditions, crown cover, under story cover, (all jointly used as "patch quality")</t>
  </si>
  <si>
    <t>1/3 to all trees of the correct species over 10 cm DBH in the stand was surveyed</t>
  </si>
  <si>
    <t>Total stand area c. 56 ha and 96 stands --&gt; c. 0.6 ha per stand; stand size and shape was used as a factor but no details or range is provided</t>
  </si>
  <si>
    <t>Agricultural</t>
  </si>
  <si>
    <t>Amount of &gt;100 y o forest was recorded in 1994, 1974, 1954, but no details are provided on what amounts were present or when despite being a key variable</t>
  </si>
  <si>
    <t>NFD provided even though this is a key variable in the analyses</t>
  </si>
  <si>
    <t>Other distances used was distance to nearest neighbour with the species present and to a combination of all surrounding patches - NFD provided even though this is a key variable in the analyses</t>
  </si>
  <si>
    <t>Parmelina tiliacea</t>
  </si>
  <si>
    <t>Incidence and Abundance</t>
  </si>
  <si>
    <t xml:space="preserve">For incidence, stand and landscape level variables had similar effect size; For abundance, stand &gt; landscape </t>
  </si>
  <si>
    <t>Proximity to other patches with the species present had a positive effect on incidence. 
Incidence decreased with planted confers in the matrix.</t>
  </si>
  <si>
    <t>P. tiliacea
Presence:
++ on incidence from connectivity 
-- from proportion of managed forest in the landscape  
Abundance:
non</t>
  </si>
  <si>
    <t>In Agricultural: Matrix (distance) &gt; Stand (size), but both positive effect
In Forest: Stand (size) &gt; Matrix (distance) since the former was positive and significant but the later was not significant</t>
  </si>
  <si>
    <t>Examining effect of habitat loss, isolation and quality on wood-fungi and saproxylic beetles on three spatial scales and in two landscapes with contrasting history</t>
  </si>
  <si>
    <t xml:space="preserve">Same as E; subset with more detailed information on old-forest cover over time </t>
  </si>
  <si>
    <t>Finland: 0.9
Russia: 0.4</t>
  </si>
  <si>
    <t>Finland: 17
Russia: 3.2</t>
  </si>
  <si>
    <t>CE: 39
G: 21 (of the 39)</t>
  </si>
  <si>
    <t xml:space="preserve">Finland: 29
</t>
  </si>
  <si>
    <t>The CE can also bee seen as only comparing 2 landscapes</t>
  </si>
  <si>
    <t>Full list can be found in table 1 in original publication.</t>
  </si>
  <si>
    <t>Deadwood dependent; 
Indicator species (not all); 
Red-listed (not all)</t>
  </si>
  <si>
    <t>Proportion of occupied logs</t>
  </si>
  <si>
    <t>Table 3 and Figure 2</t>
  </si>
  <si>
    <t xml:space="preserve">Three species had significant effects of stand level variables: Phellinis ferruginefuscus from volume DW; and Amylocytis lapponica and Rhagium inquisitor from stand area
</t>
  </si>
  <si>
    <t xml:space="preserve"> ++ of a less impacted landscape on 2 species
-- of a less impacted landscape on 1 species
non for the other 9 species
++ of connectivity over time for 4 species
-- of connectivity over time for 1 species
non for the other 6 species</t>
  </si>
  <si>
    <t>Agricultural with forest of the same type as stand</t>
  </si>
  <si>
    <t>Determine the effect of isolation at three spatial scales on Bolitotherus cornutus, using the 1-5 nearest patches that are either occupied or not occupied</t>
  </si>
  <si>
    <t>For the review, the authors consider the largest spatial scale analysed as a landscape variable and the remaining 2 as stand variables.</t>
  </si>
  <si>
    <t>Until 5 closest occupied stands were included --&gt; radius of 190-1810m; average 725m</t>
  </si>
  <si>
    <t>Average: 165ha</t>
  </si>
  <si>
    <t>Mixed</t>
  </si>
  <si>
    <t>Average tree density: 2369 stems/ha</t>
  </si>
  <si>
    <t xml:space="preserve">Amount and state of host fungus; Volume, type, status and species of dead wood; DBH; Tree density and BA; Hardwood density and BA; Patch size in the fragmented landscape </t>
  </si>
  <si>
    <t xml:space="preserve">Agricultural </t>
  </si>
  <si>
    <t>2nd through 5th closest: 50-1200m
2nd through 5th occupied: 75-1810m</t>
  </si>
  <si>
    <t xml:space="preserve">Isolation within stand also significant effect </t>
  </si>
  <si>
    <t>There was a negative effect of increasing distance to nearest neighbour; both nearest occupied and unoccupied had high explanatory power, adding the 2-5 closest did not improve this further</t>
  </si>
  <si>
    <t>++ of proximity to other stands, occupied or not</t>
  </si>
  <si>
    <t xml:space="preserve">The effect of landscape &gt; the stand effect on the smallest scale (fruiting body scale)
The medium scale had a quadratic relationship and thus hard to compare to the linear of the other two </t>
  </si>
  <si>
    <t>Average
C: 42 
E: 51</t>
  </si>
  <si>
    <t>Average: 63</t>
  </si>
  <si>
    <t xml:space="preserve">All forest in stands have been cut and lacked characteristics typical of old forest </t>
  </si>
  <si>
    <t xml:space="preserve">Species richness; Abundance; Community composition </t>
  </si>
  <si>
    <t xml:space="preserve">++ of amount of old forest in the landscape on Species richness
'++ of amount of old forest in the landscape on Species abundance
Amount of old forest also affected species composition
</t>
  </si>
  <si>
    <t>Outcomes</t>
  </si>
  <si>
    <t>Forest either more affected by land use change (i.e., younger and with a different structure) or not swamp forest - affected to overall lower degree</t>
  </si>
  <si>
    <t>Forest either more affected by land use change (i.e., younger and with a different structure) or not swamp forest - affected to overall higher degree</t>
  </si>
  <si>
    <t>10 patches of each</t>
  </si>
  <si>
    <t xml:space="preserve">Less vs More extensive landuse change </t>
  </si>
  <si>
    <t>Hottola &amp; Siitonen 2008</t>
  </si>
  <si>
    <t>5 patches of each</t>
  </si>
  <si>
    <t>Old forest rich vs Old forest poor</t>
  </si>
  <si>
    <t>Olson et al 2012</t>
  </si>
  <si>
    <t>% occupied trees</t>
  </si>
  <si>
    <t xml:space="preserve">10 C and 29 E patches </t>
  </si>
  <si>
    <t>Laaksonen et al 2008</t>
  </si>
  <si>
    <t>Variance C</t>
  </si>
  <si>
    <t>Variance E;M;G</t>
  </si>
  <si>
    <t xml:space="preserve">Quantitavive Matrix/Landscape difference </t>
  </si>
  <si>
    <t xml:space="preserve">Qualitative Matrix/Landscape difference </t>
  </si>
  <si>
    <t>Author and Pub. Year</t>
  </si>
  <si>
    <t>Tree species composition/ occurrence of other species (D4)</t>
  </si>
  <si>
    <t>On average of 36% 
had &gt; 140 yo forest around sites with P. nigrolimitatus, and on average 11% around plots without P. nigrolimitatus</t>
  </si>
  <si>
    <t xml:space="preserve">No useful raw data from which effect size can be extracted </t>
  </si>
  <si>
    <t>Exploring effects of difference in matrix composition as well as stand isolation</t>
  </si>
  <si>
    <t>Forest with "natural" characteristics</t>
  </si>
  <si>
    <t xml:space="preserve">Dominated by Norway spruce (Picea abies) and Scots pine (Pinus sylvestris) with a high proportion of deciduous trees.
All stands were at least 20 ha, multi-layered spruce forest, older than 20 years, +  at least 5% deciduous including alder in agricultural and at least 20% deciduous in forest - these where the criteria defining a stand as hazel grouse habitat </t>
  </si>
  <si>
    <t>The difference between patch and stand size and delimitation is vaguely defined in the forested landscape - making it seem like the smallest stand is 20 ha while the mean is 6.75</t>
  </si>
  <si>
    <t>35 along the forest gradient (FG), 39 along the agricultural gradient (AG)</t>
  </si>
  <si>
    <t xml:space="preserve">In Agricultural: No fragments isolated by more than 100m had grouse. Distance to continuous forest was the variable with highest explanatory power in their model.
In forest: None of the landscape variables used were found to be significant  </t>
  </si>
  <si>
    <t>For the review, the authors are only interested in the outcomes for Parmelina tiliacea</t>
  </si>
  <si>
    <t>Positive effect was found of host tree size, and number of large trees in models (looking within stand only). In the compete model these effects were significant for  abundance but not for incidence.</t>
  </si>
  <si>
    <t xml:space="preserve">While the study authors split the species into generalists and specialists, the review authors consider all these conservation relevant as deadwood dependent. </t>
  </si>
  <si>
    <t xml:space="preserve">Two random 50 m transects 20 m wide (--&gt; 0.1ha) for stand characteristics.
6 beetles and 6 wood fungi were surveyed - chosen based on Specialist vs Generalist and easy identification. If available, 15 random logs &gt;15 DBH and &gt; 50% bark were picked for surveys; decay class 2 for beetles and 3+ for fungi.
Beetles: 3x0.25 m2 bark was removed and incidence of adults and larvae was recorded (no abundance)
Fungi: Incidence was checked along the entire log (no abundance) </t>
  </si>
  <si>
    <r>
      <t xml:space="preserve">For all species except 1, stand level </t>
    </r>
    <r>
      <rPr>
        <b/>
        <sz val="11"/>
        <color theme="1"/>
        <rFont val="Calibri"/>
        <family val="2"/>
        <scheme val="minor"/>
      </rPr>
      <t>&gt;</t>
    </r>
    <r>
      <rPr>
        <sz val="11"/>
        <color theme="1"/>
        <rFont val="Calibri"/>
        <family val="2"/>
        <scheme val="minor"/>
      </rPr>
      <t xml:space="preserve"> landscape level </t>
    </r>
  </si>
  <si>
    <t>The number of and distribution of surveyed logs is unclear. However, on selected logs, incidence of the beetle was based on observations of excavated holes and presence of eggs</t>
  </si>
  <si>
    <t>Mobile, but home range within stand</t>
  </si>
  <si>
    <t>Investigate the  effects of habitat loss and forest fragmentation on saproxylic beetles by comparing species richness, community composition, and abundance of beetles under different intensifies of forest management</t>
  </si>
  <si>
    <t>D3: Amount of old forest (&gt;125 years) within 1, 2 or 3 kilometres
D4: Fometopsis rosea (fruiting bodies and spores) within 3 km (as an indicator of forest with high conservation value)</t>
  </si>
  <si>
    <t xml:space="preserve">Paired sites with similar centre ("stand") within 6-10 km of each other; one in an old-forest rich landscape. 3x4 flight intercept traps per stand with different bait for 40 days </t>
  </si>
  <si>
    <t>3 blocks of fours traps each per stand spaced at least 50 meters apart</t>
  </si>
  <si>
    <t>Mean occurrence of F. rosea:
54 logs and 230 spores per m2/24h</t>
  </si>
  <si>
    <t>Mean occurrence of F. rosea:
5 logs and 43 spores per m2/24h</t>
  </si>
  <si>
    <t xml:space="preserve">Extended list can be found in their Appendix 1. The 8 most abundant obligate saproxylic (reported in figure 4): Dryocoetes autographus,
Absidia schoenherri, 
Hylastes cunicularius, 
Epuraea pygmaea,
Malthodes fuscus, 
Salpingus ruficollis, 
Epuraea silacea, 
Lordithon speciosus, </t>
  </si>
  <si>
    <t>Community composition was different between old forest rich and old forest poor landscapes. This difference was associated with amount of old forest within 1, 2, and 3 km and amount of F. rosea. The difference was mainly driven by E. pygmaea, D. autographus, and E. siliscea being more common in species rich.
Old forest rich landscapes also had higher species richness as well as abundance. 
On species level, four of the eight most commonly encountered species were more common in old forest rich landscapes</t>
  </si>
  <si>
    <t xml:space="preserve">Outcomes on species level of the 8 most abundant species is also available in Figure 4. </t>
  </si>
  <si>
    <t xml:space="preserve">Significance of woodland key habitats for polypore diversity and red-listed species in boreal forest </t>
  </si>
  <si>
    <t>Border between middle and southern boreal zone through the regions Pirkanmaa, Central Finland and North Karelia - furthest sites ca 500km apart</t>
  </si>
  <si>
    <t>Investigate species richness and composition in brook-side forest along a east-west and a north-south gradient for both WKH and managed forest. Both these gradients represents gradients in land use history/intensity</t>
  </si>
  <si>
    <t xml:space="preserve">While the study authors focus on Woodland key habitats vs managed; for the purpose of the review, the authors focus on the gradients of land use history and not this comparison of stand types. The review authors also consider all included species conservation relevant by being deadwood dependent </t>
  </si>
  <si>
    <t>G; 
1)Southwest Northeast WKH
2)Southwest Northeast Managed</t>
  </si>
  <si>
    <t xml:space="preserve">Within Finland there is a gradient from more intense/extensive land use change in the SW to less intense/extensive land use change in the NE, study areas are situated along this gradient </t>
  </si>
  <si>
    <t xml:space="preserve">7 areas in 4 regions; in each area 10 brookside WKH and 10 managed forest stands; in each stand a 0.2 ha plot was surveyed for all polypore and 16 additional threatened/indicator deadwood dependent </t>
  </si>
  <si>
    <t xml:space="preserve">Picea abies, mixed or deciduous </t>
  </si>
  <si>
    <t xml:space="preserve">Stands are grouped in 7 areas and 4 regions </t>
  </si>
  <si>
    <t xml:space="preserve">DBH; Volume and type of dead wood; decay stage; tree species; Volume and type of living wood; Stand age; </t>
  </si>
  <si>
    <t>0.2 ha (20*100m) for all species; redlisted were surveyed in the entire stand</t>
  </si>
  <si>
    <t xml:space="preserve">In WKH patch is placed along the brook. In managed in the centre of the stand. </t>
  </si>
  <si>
    <t>Longer the further SW along the gradient</t>
  </si>
  <si>
    <t xml:space="preserve">Extended list can be found in their Appendix 1. </t>
  </si>
  <si>
    <t>Spruce (for some); Deciduous (for some)</t>
  </si>
  <si>
    <t>For WKH and managed combined:
+ lower intensity of land use change in the matrix</t>
  </si>
  <si>
    <t>The clearest effect came when both stand types were considered along the South-West to North-East gradient. The species richness increased to the NE (lower land use change impact). Overall this trend was mainly attributed to species specialising on deciduous trees; for red-listed species is was mainly attributed to the high occurrence in area 4a (Northern section of North Karelia)</t>
  </si>
  <si>
    <t>Meta data on subset of species that are red-listed is available in Figure 2d</t>
  </si>
  <si>
    <t>The best stand-level explanatory variables for species richness were found to be diversity and volume of logs and deadwood; species composition differed between WKH and managed; WKH had more variable species composition</t>
  </si>
  <si>
    <t>Patch area; Volume and quality of living and dead trees, mean spruce age, density of cut stumps; Tree species and dbh recorded for all &gt;5 cm dbh; Height for a subset of 30 trees spread across DHBs;  decay class, size, and species doe all CDW; Forest continuity defined as presence of CDW in different classes</t>
  </si>
  <si>
    <t>Number of cut stumps per ha:
WKH: 460
Managed: 688</t>
  </si>
  <si>
    <t>D3 and D7</t>
  </si>
  <si>
    <t>D7</t>
  </si>
  <si>
    <t>Effect size type</t>
  </si>
  <si>
    <t>N/A</t>
  </si>
  <si>
    <t>Running identification number of the row for data entry</t>
  </si>
  <si>
    <t>Running identification number of the study</t>
  </si>
  <si>
    <t>Study Author and Publication year</t>
  </si>
  <si>
    <t>Descriptor to separate studies within article</t>
  </si>
  <si>
    <t>Unit of the numerical value for landscape difference</t>
  </si>
  <si>
    <t>Result in E;M;G</t>
  </si>
  <si>
    <t>Outcome measured in Exposed stands; stands along gradient; or stands in multilevel study</t>
  </si>
  <si>
    <t>Outcome measured in Control stands</t>
  </si>
  <si>
    <t>Unit of the measured outcome; Mean or Correlation</t>
  </si>
  <si>
    <t>Variance in Exposed stands; stands along gradient; or stands in multilevel study</t>
  </si>
  <si>
    <t>Variance in Control stands</t>
  </si>
  <si>
    <t xml:space="preserve">Definition/Explanation </t>
  </si>
  <si>
    <t xml:space="preserve">Comment on study aim to related publication to the systematic review </t>
  </si>
  <si>
    <t>Did the publication evaluate both landscape-level and stand-level variables; Yes or No</t>
  </si>
  <si>
    <t xml:space="preserve">Further details linked to the categorical landscape difference </t>
  </si>
  <si>
    <t>More detailed description of forest type in studied stands as specified by study authors</t>
  </si>
  <si>
    <t>Further details on number of stands/landscapes included, for instance if this difference between studies/comparisons within the same publication</t>
  </si>
  <si>
    <t xml:space="preserve">Categorical type of matrix around studied stands (potentially types for CE studies): Old/Natural forest, Managed forest (forested), Managed forest (clear cuts), Other 'natural' matrix (such as fire areas, wetland or water), Agricultural land, Other human land use. </t>
  </si>
  <si>
    <t>Distance to the nearest neighbouring continuous forest or forest stand</t>
  </si>
  <si>
    <t>Further details on the phylogenetic or functional group studied as by study authors</t>
  </si>
  <si>
    <t>Conservation relevance as categorised by the review authors (more than one option can be used): Redlisted, Rare species, Threatened species, Indicator species, Key stone species, Deadwood dependent species)</t>
  </si>
  <si>
    <t>Description of the outcome of Stand-level variables examined in the publication</t>
  </si>
  <si>
    <t>Descriptor of the landscape difference the effect size is related to if Qualitative</t>
  </si>
  <si>
    <t xml:space="preserve">Quantitative Matrix/Landscape difference </t>
  </si>
  <si>
    <t>Descriptor, with numerical value, of the landscape difference the effect size is related to if Quantitative</t>
  </si>
  <si>
    <t xml:space="preserve">Number of patches of stands that the effect size is based on </t>
  </si>
  <si>
    <t>Unit of variance such as standard deviation (SD)</t>
  </si>
  <si>
    <t>Type of outcome, such as abundance, % coverage, incidence etc.</t>
  </si>
  <si>
    <t>What landscape difference has been evaluated? D1: Human fragmentation vs Natural fragmentation; D2: Amount of forest; D3: Amount of old forest; D4: Other matrix composition differences; D5: Distance to forest (= connectivity); D6: Spatial distribution of forest (= connectivity); D7 Intensity/Extent of land use change over time</t>
  </si>
  <si>
    <r>
      <rPr>
        <b/>
        <sz val="11"/>
        <color theme="1"/>
        <rFont val="Calibri"/>
        <family val="2"/>
        <scheme val="minor"/>
      </rPr>
      <t>Additional file 5.</t>
    </r>
    <r>
      <rPr>
        <sz val="11"/>
        <color theme="1"/>
        <rFont val="Calibri"/>
        <family val="2"/>
        <scheme val="minor"/>
      </rPr>
      <t xml:space="preserve"> Draft data extraction sheet. All publications that pass the full text screening will be subject to data extraction using the narrative table tab. We expect to identify studies of three types: Control-Exposure (CE), Gradient studies (G), and Multilevel studies (M). For ease of further analyses, some metadata will thus be extracted in different columns depending on study type and separately for the control and the exposed areas for CE studies, hence the breakdown of some columns into 3 sub-columns labelled C, E, and G/M. For columns labelled G/M there will, depending on the factor studied, sometimes not be one value to enter but a range or span. We have identified seven categorical landscape differences likely to be studied in the identified publications. These have been named D1-D7 and columns directly relating to either of these have been labelled in the column header. Herein, "landscape" refers only to the studied area, i.e., the studied stand plus the matrix as far out as the study has analysed. NA = Not applicable. NFD = No further detail. For studies deemed suitable for meta-analyses, a second step of data extraction will be based on the data extraction tab.</t>
    </r>
  </si>
  <si>
    <t xml:space="preserve">1.4 Insufficient information provided regarding the span/values for key explanatory variables </t>
  </si>
  <si>
    <t>Time since fragmentation (D7)</t>
  </si>
  <si>
    <t>2nd time since fragmentation (D7)</t>
  </si>
  <si>
    <t>Historic proportion of forest in the matrix at time 2 (D7)</t>
  </si>
  <si>
    <t>60.35N</t>
  </si>
  <si>
    <t>11.00E</t>
  </si>
  <si>
    <t>59.73N</t>
  </si>
  <si>
    <t>15.49E</t>
  </si>
  <si>
    <t>59.43N</t>
  </si>
  <si>
    <t>17.30E</t>
  </si>
  <si>
    <t>64.37N</t>
  </si>
  <si>
    <t>29.97E</t>
  </si>
  <si>
    <t>45.20N</t>
  </si>
  <si>
    <t>-64.43E</t>
  </si>
  <si>
    <t>64.48N</t>
  </si>
  <si>
    <t>17.38E</t>
  </si>
  <si>
    <t>62.38N</t>
  </si>
  <si>
    <t>26.38E</t>
  </si>
  <si>
    <t>Other matrix difference (D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1"/>
      <color theme="0"/>
      <name val="Calibri"/>
      <family val="2"/>
      <scheme val="minor"/>
    </font>
    <font>
      <b/>
      <sz val="11"/>
      <name val="Calibri"/>
      <family val="2"/>
      <scheme val="minor"/>
    </font>
    <font>
      <sz val="11"/>
      <name val="Calibri"/>
      <family val="2"/>
      <scheme val="minor"/>
    </font>
    <font>
      <sz val="11"/>
      <color rgb="FF9C5700"/>
      <name val="Calibri"/>
      <family val="2"/>
      <scheme val="minor"/>
    </font>
    <font>
      <u/>
      <sz val="11"/>
      <color theme="10"/>
      <name val="Calibri"/>
      <family val="2"/>
      <scheme val="minor"/>
    </font>
    <font>
      <vertAlign val="superscript"/>
      <sz val="11"/>
      <color theme="1"/>
      <name val="Calibri"/>
      <family val="2"/>
      <scheme val="minor"/>
    </font>
    <font>
      <b/>
      <sz val="14"/>
      <name val="Calibri"/>
      <family val="2"/>
      <scheme val="minor"/>
    </font>
  </fonts>
  <fills count="14">
    <fill>
      <patternFill patternType="none"/>
    </fill>
    <fill>
      <patternFill patternType="gray125"/>
    </fill>
    <fill>
      <patternFill patternType="solid">
        <fgColor rgb="FF92D050"/>
        <bgColor indexed="64"/>
      </patternFill>
    </fill>
    <fill>
      <patternFill patternType="solid">
        <fgColor rgb="FFCC99FF"/>
        <bgColor indexed="64"/>
      </patternFill>
    </fill>
    <fill>
      <patternFill patternType="solid">
        <fgColor rgb="FF00FF00"/>
        <bgColor indexed="64"/>
      </patternFill>
    </fill>
    <fill>
      <patternFill patternType="solid">
        <fgColor rgb="FFFFCCFF"/>
        <bgColor indexed="64"/>
      </patternFill>
    </fill>
    <fill>
      <patternFill patternType="solid">
        <fgColor rgb="FF00FFCC"/>
        <bgColor indexed="64"/>
      </patternFill>
    </fill>
    <fill>
      <patternFill patternType="solid">
        <fgColor rgb="FF6600CC"/>
        <bgColor indexed="64"/>
      </patternFill>
    </fill>
    <fill>
      <patternFill patternType="solid">
        <fgColor theme="1"/>
        <bgColor indexed="64"/>
      </patternFill>
    </fill>
    <fill>
      <patternFill patternType="solid">
        <fgColor rgb="FFFFAA71"/>
        <bgColor indexed="64"/>
      </patternFill>
    </fill>
    <fill>
      <patternFill patternType="solid">
        <fgColor theme="8" tint="0.59999389629810485"/>
        <bgColor indexed="64"/>
      </patternFill>
    </fill>
    <fill>
      <patternFill patternType="solid">
        <fgColor theme="7" tint="0.39997558519241921"/>
        <bgColor indexed="64"/>
      </patternFill>
    </fill>
    <fill>
      <patternFill patternType="solid">
        <fgColor rgb="FFFFEB9C"/>
      </patternFill>
    </fill>
    <fill>
      <patternFill patternType="solid">
        <fgColor theme="4" tint="0.59999389629810485"/>
        <bgColor indexed="64"/>
      </patternFill>
    </fill>
  </fills>
  <borders count="14">
    <border>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theme="0" tint="-0.249977111117893"/>
      </left>
      <right/>
      <top/>
      <bottom style="thin">
        <color theme="0" tint="-0.249977111117893"/>
      </bottom>
      <diagonal/>
    </border>
    <border>
      <left style="thin">
        <color indexed="64"/>
      </left>
      <right/>
      <top style="thin">
        <color indexed="64"/>
      </top>
      <bottom style="thin">
        <color indexed="64"/>
      </bottom>
      <diagonal/>
    </border>
    <border>
      <left style="thin">
        <color indexed="64"/>
      </left>
      <right style="thin">
        <color rgb="FFB2B2B2"/>
      </right>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s>
  <cellStyleXfs count="3">
    <xf numFmtId="0" fontId="0" fillId="0" borderId="0"/>
    <xf numFmtId="0" fontId="5" fillId="12" borderId="0" applyNumberFormat="0" applyBorder="0" applyAlignment="0" applyProtection="0"/>
    <xf numFmtId="0" fontId="6" fillId="0" borderId="0" applyNumberFormat="0" applyFill="0" applyBorder="0" applyAlignment="0" applyProtection="0"/>
  </cellStyleXfs>
  <cellXfs count="128">
    <xf numFmtId="0" fontId="0" fillId="0" borderId="0" xfId="0"/>
    <xf numFmtId="0" fontId="0" fillId="0" borderId="0" xfId="0" applyAlignment="1">
      <alignment wrapText="1"/>
    </xf>
    <xf numFmtId="0" fontId="0" fillId="0" borderId="0" xfId="0" applyAlignment="1">
      <alignment horizontal="left" vertical="top" wrapText="1"/>
    </xf>
    <xf numFmtId="0" fontId="0" fillId="0" borderId="0" xfId="0" applyAlignment="1">
      <alignment vertical="top" wrapText="1"/>
    </xf>
    <xf numFmtId="0" fontId="0" fillId="0" borderId="0" xfId="0" applyFill="1" applyAlignment="1">
      <alignment vertical="top" wrapText="1"/>
    </xf>
    <xf numFmtId="0" fontId="0" fillId="0" borderId="0" xfId="0" applyAlignment="1">
      <alignment vertical="top" wrapText="1"/>
    </xf>
    <xf numFmtId="0" fontId="2" fillId="8" borderId="3" xfId="0" applyFont="1" applyFill="1" applyBorder="1" applyAlignment="1">
      <alignment vertical="top" wrapText="1"/>
    </xf>
    <xf numFmtId="0" fontId="1" fillId="11" borderId="3" xfId="0" applyFont="1" applyFill="1" applyBorder="1" applyAlignment="1">
      <alignment vertical="top" wrapText="1"/>
    </xf>
    <xf numFmtId="0" fontId="1" fillId="3" borderId="3" xfId="0" applyFont="1" applyFill="1" applyBorder="1" applyAlignment="1">
      <alignment vertical="top" wrapText="1"/>
    </xf>
    <xf numFmtId="0" fontId="1" fillId="4" borderId="3" xfId="0" applyFont="1" applyFill="1" applyBorder="1" applyAlignment="1">
      <alignment vertical="top" wrapText="1"/>
    </xf>
    <xf numFmtId="0" fontId="2" fillId="7" borderId="3" xfId="0" applyFont="1" applyFill="1" applyBorder="1" applyAlignment="1">
      <alignment vertical="top" wrapText="1"/>
    </xf>
    <xf numFmtId="0" fontId="1" fillId="2" borderId="3" xfId="0" applyFont="1" applyFill="1" applyBorder="1" applyAlignment="1">
      <alignment vertical="top" wrapText="1"/>
    </xf>
    <xf numFmtId="0" fontId="1" fillId="9" borderId="3" xfId="0" applyFont="1" applyFill="1" applyBorder="1" applyAlignment="1">
      <alignment vertical="top" wrapText="1"/>
    </xf>
    <xf numFmtId="0" fontId="1" fillId="10" borderId="3" xfId="0" applyFont="1" applyFill="1" applyBorder="1" applyAlignment="1">
      <alignment vertical="top" wrapText="1"/>
    </xf>
    <xf numFmtId="0" fontId="1" fillId="6" borderId="3" xfId="0" applyFont="1" applyFill="1" applyBorder="1" applyAlignment="1">
      <alignment vertical="top" wrapText="1"/>
    </xf>
    <xf numFmtId="0" fontId="1" fillId="5" borderId="3" xfId="0" applyFont="1" applyFill="1" applyBorder="1" applyAlignment="1">
      <alignment vertical="top" wrapText="1"/>
    </xf>
    <xf numFmtId="0" fontId="1" fillId="5" borderId="1" xfId="0" applyFont="1" applyFill="1" applyBorder="1" applyAlignment="1">
      <alignment vertical="top" wrapText="1"/>
    </xf>
    <xf numFmtId="0" fontId="6" fillId="0" borderId="0" xfId="2" applyAlignment="1">
      <alignment vertical="top" wrapText="1"/>
    </xf>
    <xf numFmtId="0" fontId="5" fillId="0" borderId="0" xfId="1" applyFill="1" applyAlignment="1">
      <alignment vertical="top" wrapText="1"/>
    </xf>
    <xf numFmtId="0" fontId="0" fillId="0" borderId="0" xfId="0" applyFill="1" applyBorder="1" applyAlignment="1">
      <alignment vertical="top" wrapText="1"/>
    </xf>
    <xf numFmtId="0" fontId="3" fillId="11" borderId="3" xfId="0" applyFont="1" applyFill="1" applyBorder="1" applyAlignment="1">
      <alignment vertical="top" wrapText="1"/>
    </xf>
    <xf numFmtId="0" fontId="0" fillId="0" borderId="0" xfId="0" applyAlignment="1">
      <alignment vertical="top" wrapText="1"/>
    </xf>
    <xf numFmtId="0" fontId="0" fillId="0" borderId="0" xfId="0" applyFill="1" applyAlignment="1">
      <alignment vertical="top" wrapText="1"/>
    </xf>
    <xf numFmtId="0" fontId="0" fillId="0" borderId="0" xfId="0" applyAlignment="1">
      <alignment horizontal="left" vertical="top" wrapText="1"/>
    </xf>
    <xf numFmtId="0" fontId="0" fillId="0" borderId="0" xfId="0" applyAlignment="1">
      <alignment vertical="top" wrapText="1"/>
    </xf>
    <xf numFmtId="0" fontId="0" fillId="0" borderId="0" xfId="0" applyFill="1" applyAlignment="1">
      <alignment vertical="top" wrapText="1"/>
    </xf>
    <xf numFmtId="0" fontId="0" fillId="0" borderId="0" xfId="0" applyAlignment="1">
      <alignment vertical="top" wrapText="1"/>
    </xf>
    <xf numFmtId="0" fontId="0" fillId="0" borderId="0" xfId="0" applyAlignment="1">
      <alignment horizontal="left" vertical="top" wrapText="1"/>
    </xf>
    <xf numFmtId="0" fontId="0" fillId="0" borderId="0" xfId="0" applyAlignment="1">
      <alignment vertical="top" wrapText="1"/>
    </xf>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0" fillId="0" borderId="1" xfId="0" applyBorder="1"/>
    <xf numFmtId="0" fontId="0" fillId="0" borderId="1" xfId="0" applyBorder="1" applyAlignment="1">
      <alignment wrapText="1"/>
    </xf>
    <xf numFmtId="0" fontId="0" fillId="0" borderId="1" xfId="0" applyBorder="1" applyAlignment="1">
      <alignment vertical="top" wrapText="1"/>
    </xf>
    <xf numFmtId="0" fontId="0" fillId="0" borderId="0" xfId="0" applyAlignment="1">
      <alignment horizontal="left" vertical="top" wrapText="1"/>
    </xf>
    <xf numFmtId="0" fontId="3" fillId="9" borderId="3" xfId="0" applyFont="1" applyFill="1" applyBorder="1" applyAlignment="1">
      <alignment vertical="top" wrapText="1"/>
    </xf>
    <xf numFmtId="0" fontId="3" fillId="10" borderId="3" xfId="0" applyFont="1" applyFill="1" applyBorder="1" applyAlignment="1">
      <alignment vertical="top" wrapText="1"/>
    </xf>
    <xf numFmtId="0" fontId="3" fillId="6" borderId="3" xfId="0" applyFont="1" applyFill="1" applyBorder="1" applyAlignment="1">
      <alignment vertical="top" wrapText="1"/>
    </xf>
    <xf numFmtId="0" fontId="3" fillId="5" borderId="3" xfId="0" applyFont="1" applyFill="1" applyBorder="1" applyAlignment="1">
      <alignment vertical="top" wrapText="1"/>
    </xf>
    <xf numFmtId="0" fontId="0" fillId="0" borderId="0" xfId="0" applyAlignment="1">
      <alignment horizontal="left" vertical="top" wrapText="1"/>
    </xf>
    <xf numFmtId="0" fontId="0" fillId="0" borderId="0" xfId="0" applyBorder="1" applyAlignment="1">
      <alignment horizontal="left" vertical="top" wrapText="1"/>
    </xf>
    <xf numFmtId="0" fontId="3" fillId="3" borderId="3" xfId="0" applyFont="1" applyFill="1" applyBorder="1" applyAlignment="1">
      <alignment vertical="top" wrapText="1"/>
    </xf>
    <xf numFmtId="0" fontId="3" fillId="4" borderId="3" xfId="0" applyFont="1" applyFill="1" applyBorder="1" applyAlignment="1">
      <alignment vertical="top" wrapText="1"/>
    </xf>
    <xf numFmtId="0" fontId="3" fillId="2" borderId="3" xfId="0" applyFont="1" applyFill="1" applyBorder="1" applyAlignment="1">
      <alignment vertical="top" wrapText="1"/>
    </xf>
    <xf numFmtId="0" fontId="3" fillId="9" borderId="3" xfId="0" applyFont="1" applyFill="1" applyBorder="1" applyAlignment="1">
      <alignment horizontal="left" vertical="top" wrapText="1"/>
    </xf>
    <xf numFmtId="0" fontId="3" fillId="10" borderId="3" xfId="0" applyFont="1" applyFill="1" applyBorder="1" applyAlignment="1">
      <alignment horizontal="left" vertical="top" wrapText="1"/>
    </xf>
    <xf numFmtId="0" fontId="3" fillId="5" borderId="3" xfId="1" applyFont="1" applyFill="1" applyBorder="1" applyAlignment="1">
      <alignment vertical="top" wrapText="1"/>
    </xf>
    <xf numFmtId="0" fontId="4" fillId="0" borderId="3" xfId="0" applyFont="1" applyBorder="1" applyAlignment="1">
      <alignment vertical="top" wrapText="1"/>
    </xf>
    <xf numFmtId="0" fontId="0" fillId="0" borderId="3" xfId="0" applyBorder="1" applyAlignment="1">
      <alignment vertical="top" wrapText="1"/>
    </xf>
    <xf numFmtId="0" fontId="0" fillId="0" borderId="0" xfId="0" applyAlignment="1">
      <alignment horizontal="left" vertical="top" wrapText="1"/>
    </xf>
    <xf numFmtId="0" fontId="0" fillId="0" borderId="0" xfId="0" applyAlignment="1">
      <alignment vertical="center"/>
    </xf>
    <xf numFmtId="0" fontId="0" fillId="0" borderId="0" xfId="0" applyAlignment="1"/>
    <xf numFmtId="0" fontId="0" fillId="0" borderId="0" xfId="0" applyFont="1" applyFill="1" applyAlignment="1">
      <alignment vertical="top"/>
    </xf>
    <xf numFmtId="0" fontId="4" fillId="0" borderId="0" xfId="0" applyFont="1"/>
    <xf numFmtId="0" fontId="1" fillId="0" borderId="1" xfId="0" applyFont="1" applyFill="1" applyBorder="1"/>
    <xf numFmtId="0" fontId="1" fillId="0" borderId="1" xfId="0" applyFont="1" applyFill="1" applyBorder="1" applyAlignment="1">
      <alignment vertical="top"/>
    </xf>
    <xf numFmtId="0" fontId="3" fillId="0" borderId="1" xfId="0" applyFont="1" applyFill="1" applyBorder="1"/>
    <xf numFmtId="0" fontId="8" fillId="0" borderId="0" xfId="0" applyFont="1" applyAlignment="1">
      <alignment horizontal="left" wrapText="1"/>
    </xf>
    <xf numFmtId="0" fontId="3" fillId="5" borderId="6" xfId="1" applyFont="1" applyFill="1" applyBorder="1" applyAlignment="1">
      <alignment vertical="top" wrapText="1"/>
    </xf>
    <xf numFmtId="0" fontId="3" fillId="5" borderId="4" xfId="0" applyFont="1" applyFill="1" applyBorder="1" applyAlignment="1">
      <alignment vertical="top" wrapText="1"/>
    </xf>
    <xf numFmtId="0" fontId="3" fillId="5" borderId="1" xfId="0" applyFont="1" applyFill="1" applyBorder="1" applyAlignment="1">
      <alignment vertical="top" wrapText="1"/>
    </xf>
    <xf numFmtId="0" fontId="4" fillId="0" borderId="0" xfId="0" applyFont="1" applyFill="1" applyBorder="1" applyAlignment="1">
      <alignment vertical="top" wrapText="1"/>
    </xf>
    <xf numFmtId="0" fontId="3" fillId="5" borderId="1" xfId="1" applyFont="1" applyFill="1" applyBorder="1" applyAlignment="1">
      <alignment vertical="top" wrapText="1"/>
    </xf>
    <xf numFmtId="0" fontId="4" fillId="0" borderId="0" xfId="0" applyFont="1" applyAlignment="1">
      <alignment horizontal="left" vertical="top" wrapText="1"/>
    </xf>
    <xf numFmtId="0" fontId="0" fillId="0" borderId="0" xfId="0" applyFont="1" applyFill="1" applyBorder="1" applyAlignment="1">
      <alignment vertical="top" wrapText="1"/>
    </xf>
    <xf numFmtId="0" fontId="3" fillId="6" borderId="1" xfId="0" applyFont="1" applyFill="1" applyBorder="1" applyAlignment="1">
      <alignment vertical="top" wrapText="1"/>
    </xf>
    <xf numFmtId="0" fontId="3" fillId="10" borderId="4" xfId="0" applyFont="1" applyFill="1" applyBorder="1" applyAlignment="1">
      <alignment horizontal="left" vertical="top" wrapText="1"/>
    </xf>
    <xf numFmtId="0" fontId="3" fillId="10" borderId="9" xfId="0" applyFont="1" applyFill="1" applyBorder="1" applyAlignment="1">
      <alignment horizontal="left" vertical="top" wrapText="1"/>
    </xf>
    <xf numFmtId="0" fontId="3" fillId="9" borderId="1" xfId="0" applyFont="1" applyFill="1" applyBorder="1" applyAlignment="1">
      <alignment vertical="top" wrapText="1"/>
    </xf>
    <xf numFmtId="0" fontId="3" fillId="9" borderId="1" xfId="0" applyFont="1" applyFill="1" applyBorder="1" applyAlignment="1">
      <alignment horizontal="left" vertical="top" wrapText="1"/>
    </xf>
    <xf numFmtId="0" fontId="3" fillId="9" borderId="4" xfId="0" applyFont="1" applyFill="1" applyBorder="1" applyAlignment="1">
      <alignment vertical="top" wrapText="1"/>
    </xf>
    <xf numFmtId="0" fontId="3" fillId="2" borderId="1" xfId="0" applyFont="1" applyFill="1" applyBorder="1" applyAlignment="1">
      <alignment vertical="top" wrapText="1"/>
    </xf>
    <xf numFmtId="0" fontId="2" fillId="7" borderId="1" xfId="0" applyFont="1" applyFill="1" applyBorder="1" applyAlignment="1">
      <alignment vertical="top" wrapText="1"/>
    </xf>
    <xf numFmtId="0" fontId="0" fillId="0" borderId="0" xfId="0" applyFill="1"/>
    <xf numFmtId="0" fontId="3" fillId="4" borderId="1" xfId="0" applyFont="1" applyFill="1" applyBorder="1" applyAlignment="1">
      <alignment vertical="top" wrapText="1"/>
    </xf>
    <xf numFmtId="0" fontId="3" fillId="3" borderId="1" xfId="0" applyFont="1" applyFill="1" applyBorder="1" applyAlignment="1">
      <alignment vertical="top" wrapText="1"/>
    </xf>
    <xf numFmtId="0" fontId="3" fillId="11" borderId="1" xfId="0" applyFont="1" applyFill="1" applyBorder="1" applyAlignment="1">
      <alignment vertical="top" wrapText="1"/>
    </xf>
    <xf numFmtId="0" fontId="0" fillId="0" borderId="0" xfId="0" applyFont="1" applyAlignment="1">
      <alignment vertical="top" wrapText="1"/>
    </xf>
    <xf numFmtId="0" fontId="2" fillId="8" borderId="1" xfId="0" applyFont="1" applyFill="1" applyBorder="1" applyAlignment="1">
      <alignment vertical="top" wrapText="1"/>
    </xf>
    <xf numFmtId="0" fontId="2" fillId="8" borderId="12" xfId="0" applyFont="1" applyFill="1" applyBorder="1" applyAlignment="1">
      <alignment vertical="top" wrapText="1"/>
    </xf>
    <xf numFmtId="0" fontId="0" fillId="0" borderId="0" xfId="0" applyFill="1" applyAlignment="1">
      <alignment wrapText="1"/>
    </xf>
    <xf numFmtId="0" fontId="0" fillId="0" borderId="0" xfId="0" applyFill="1" applyAlignment="1">
      <alignment vertical="center"/>
    </xf>
    <xf numFmtId="0" fontId="0" fillId="0" borderId="0" xfId="0" applyFill="1" applyAlignment="1"/>
    <xf numFmtId="0" fontId="0" fillId="0" borderId="0" xfId="0" applyAlignment="1">
      <alignment vertical="top" wrapText="1"/>
    </xf>
    <xf numFmtId="0" fontId="4" fillId="0" borderId="0" xfId="0" applyFont="1" applyAlignment="1">
      <alignment vertical="top" wrapText="1"/>
    </xf>
    <xf numFmtId="0" fontId="4" fillId="0" borderId="0" xfId="0" applyFont="1" applyFill="1" applyAlignment="1">
      <alignment vertical="top" wrapText="1"/>
    </xf>
    <xf numFmtId="0" fontId="4" fillId="0" borderId="0" xfId="1" applyFont="1" applyFill="1" applyAlignment="1">
      <alignment vertical="top" wrapText="1"/>
    </xf>
    <xf numFmtId="0" fontId="0" fillId="0" borderId="5" xfId="0" applyFill="1" applyBorder="1" applyAlignment="1">
      <alignment vertical="top" wrapText="1"/>
    </xf>
    <xf numFmtId="0" fontId="0" fillId="0" borderId="0" xfId="0" applyAlignment="1">
      <alignment vertical="top" wrapText="1"/>
    </xf>
    <xf numFmtId="0" fontId="0" fillId="0" borderId="0" xfId="0" applyAlignment="1">
      <alignment horizontal="left" vertical="top" wrapText="1"/>
    </xf>
    <xf numFmtId="0" fontId="0" fillId="0" borderId="0" xfId="0" quotePrefix="1" applyAlignment="1">
      <alignment vertical="top" wrapText="1"/>
    </xf>
    <xf numFmtId="0" fontId="0" fillId="0" borderId="1" xfId="0" applyFill="1" applyBorder="1" applyAlignment="1">
      <alignment vertical="top" wrapText="1"/>
    </xf>
    <xf numFmtId="0" fontId="0" fillId="0" borderId="1" xfId="0" applyFill="1" applyBorder="1" applyAlignment="1">
      <alignment wrapText="1"/>
    </xf>
    <xf numFmtId="0" fontId="0" fillId="0" borderId="0" xfId="0" applyFont="1" applyFill="1" applyAlignment="1">
      <alignment vertical="top" wrapText="1"/>
    </xf>
    <xf numFmtId="0" fontId="3" fillId="12" borderId="3" xfId="1" applyFont="1" applyBorder="1" applyAlignment="1">
      <alignment vertical="top" wrapText="1"/>
    </xf>
    <xf numFmtId="0" fontId="3" fillId="13" borderId="3" xfId="1" applyFont="1" applyFill="1" applyBorder="1" applyAlignment="1">
      <alignment vertical="top" wrapText="1"/>
    </xf>
    <xf numFmtId="0" fontId="1" fillId="13" borderId="0" xfId="0" applyFont="1" applyFill="1" applyAlignment="1">
      <alignment vertical="top" wrapText="1"/>
    </xf>
    <xf numFmtId="0" fontId="1" fillId="0" borderId="1" xfId="0" applyFont="1" applyBorder="1"/>
    <xf numFmtId="0" fontId="0" fillId="0" borderId="0" xfId="0" quotePrefix="1" applyFill="1" applyAlignment="1">
      <alignment vertical="top" wrapText="1"/>
    </xf>
    <xf numFmtId="0" fontId="0" fillId="0" borderId="2" xfId="0" applyBorder="1" applyAlignment="1">
      <alignment horizontal="left" vertical="top" wrapText="1"/>
    </xf>
    <xf numFmtId="0" fontId="0" fillId="0" borderId="0" xfId="0" applyBorder="1" applyAlignment="1">
      <alignment horizontal="left" vertical="top" wrapText="1"/>
    </xf>
    <xf numFmtId="0" fontId="0" fillId="0" borderId="0" xfId="0" applyAlignment="1">
      <alignment horizontal="left" vertical="top" wrapText="1"/>
    </xf>
    <xf numFmtId="0" fontId="0" fillId="0" borderId="7" xfId="0" applyBorder="1" applyAlignment="1">
      <alignment horizontal="left" vertical="top" wrapText="1"/>
    </xf>
    <xf numFmtId="0" fontId="3" fillId="10" borderId="10" xfId="0" applyFont="1" applyFill="1" applyBorder="1" applyAlignment="1">
      <alignment horizontal="left" vertical="top" wrapText="1"/>
    </xf>
    <xf numFmtId="0" fontId="3" fillId="10" borderId="9" xfId="0" applyFont="1" applyFill="1" applyBorder="1" applyAlignment="1">
      <alignment horizontal="left" vertical="top" wrapText="1"/>
    </xf>
    <xf numFmtId="0" fontId="3" fillId="10" borderId="8" xfId="0" applyFont="1" applyFill="1" applyBorder="1" applyAlignment="1">
      <alignment horizontal="left" vertical="top" wrapText="1"/>
    </xf>
    <xf numFmtId="0" fontId="4" fillId="0" borderId="0" xfId="0" applyFont="1" applyAlignment="1">
      <alignment horizontal="left" vertical="top" wrapText="1"/>
    </xf>
    <xf numFmtId="0" fontId="4" fillId="0" borderId="0" xfId="0" applyFont="1" applyFill="1" applyBorder="1" applyAlignment="1">
      <alignment horizontal="left" vertical="top" wrapText="1"/>
    </xf>
    <xf numFmtId="0" fontId="4" fillId="0" borderId="2" xfId="0" applyFont="1" applyBorder="1" applyAlignment="1">
      <alignment horizontal="left" vertical="top" wrapText="1"/>
    </xf>
    <xf numFmtId="0" fontId="0" fillId="0" borderId="0" xfId="0" applyAlignment="1">
      <alignment vertical="top" wrapText="1"/>
    </xf>
    <xf numFmtId="0" fontId="4" fillId="0" borderId="11" xfId="0" applyFont="1" applyFill="1" applyBorder="1" applyAlignment="1">
      <alignment horizontal="left" vertical="top" wrapText="1"/>
    </xf>
    <xf numFmtId="0" fontId="3" fillId="2" borderId="10" xfId="0" applyFont="1" applyFill="1" applyBorder="1" applyAlignment="1">
      <alignment horizontal="left" vertical="top" wrapText="1"/>
    </xf>
    <xf numFmtId="0" fontId="3" fillId="2" borderId="9" xfId="0" applyFont="1" applyFill="1" applyBorder="1" applyAlignment="1">
      <alignment horizontal="left" vertical="top" wrapText="1"/>
    </xf>
    <xf numFmtId="0" fontId="3" fillId="2" borderId="8" xfId="0" applyFont="1" applyFill="1" applyBorder="1" applyAlignment="1">
      <alignment horizontal="left" vertical="top" wrapText="1"/>
    </xf>
    <xf numFmtId="0" fontId="4" fillId="0" borderId="0" xfId="0" applyFont="1" applyFill="1" applyAlignment="1">
      <alignment horizontal="left" vertical="top" wrapText="1"/>
    </xf>
    <xf numFmtId="0" fontId="3" fillId="9" borderId="10" xfId="0" applyFont="1" applyFill="1" applyBorder="1" applyAlignment="1">
      <alignment horizontal="left" vertical="top" wrapText="1"/>
    </xf>
    <xf numFmtId="0" fontId="3" fillId="9" borderId="9" xfId="0" applyFont="1" applyFill="1" applyBorder="1" applyAlignment="1">
      <alignment horizontal="left" vertical="top" wrapText="1"/>
    </xf>
    <xf numFmtId="0" fontId="3" fillId="9" borderId="8" xfId="0" applyFont="1" applyFill="1" applyBorder="1" applyAlignment="1">
      <alignment horizontal="left" vertical="top" wrapText="1"/>
    </xf>
    <xf numFmtId="0" fontId="3" fillId="10" borderId="3"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10" borderId="6" xfId="0" applyFont="1" applyFill="1" applyBorder="1" applyAlignment="1">
      <alignment horizontal="center" vertical="top" wrapText="1"/>
    </xf>
    <xf numFmtId="0" fontId="3" fillId="10" borderId="13" xfId="0" applyFont="1" applyFill="1" applyBorder="1" applyAlignment="1">
      <alignment horizontal="center" vertical="top" wrapText="1"/>
    </xf>
    <xf numFmtId="0" fontId="3" fillId="10" borderId="4" xfId="0" applyFont="1" applyFill="1" applyBorder="1" applyAlignment="1">
      <alignment horizontal="center" vertical="top" wrapText="1"/>
    </xf>
    <xf numFmtId="0" fontId="3" fillId="2" borderId="3" xfId="0" applyFont="1" applyFill="1" applyBorder="1" applyAlignment="1">
      <alignment horizontal="left" vertical="top" wrapText="1"/>
    </xf>
    <xf numFmtId="0" fontId="3" fillId="9" borderId="3" xfId="0" applyFont="1" applyFill="1" applyBorder="1" applyAlignment="1">
      <alignment horizontal="left" vertical="top" wrapText="1"/>
    </xf>
    <xf numFmtId="0" fontId="0" fillId="0" borderId="0" xfId="0" applyFill="1" applyAlignment="1">
      <alignment horizontal="left" vertical="top" wrapText="1"/>
    </xf>
    <xf numFmtId="0" fontId="0" fillId="0" borderId="0" xfId="0" applyAlignment="1">
      <alignment horizontal="left" wrapText="1"/>
    </xf>
  </cellXfs>
  <cellStyles count="3">
    <cellStyle name="Hyperlänk" xfId="2" builtinId="8"/>
    <cellStyle name="Neutral" xfId="1" builtinId="28"/>
    <cellStyle name="Normal" xfId="0" builtinId="0"/>
  </cellStyles>
  <dxfs count="0"/>
  <tableStyles count="0" defaultTableStyle="TableStyleMedium2" defaultPivotStyle="PivotStyleLight16"/>
  <colors>
    <mruColors>
      <color rgb="FFFFCCFF"/>
      <color rgb="FFFFAA71"/>
      <color rgb="FFCC99FF"/>
      <color rgb="FFFF0DFF"/>
      <color rgb="FF00FF00"/>
      <color rgb="FFFF8D3F"/>
      <color rgb="FF6600CC"/>
      <color rgb="FFFF6600"/>
      <color rgb="FF00FFCC"/>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s://www.jstor.org/stable/3599756" TargetMode="External"/><Relationship Id="rId7" Type="http://schemas.openxmlformats.org/officeDocument/2006/relationships/hyperlink" Target="https://doi.org/10.1007/s10531-008-9317-4" TargetMode="External"/><Relationship Id="rId2" Type="http://schemas.openxmlformats.org/officeDocument/2006/relationships/hyperlink" Target="https://doi.org/10.1007/BF00328613" TargetMode="External"/><Relationship Id="rId1" Type="http://schemas.openxmlformats.org/officeDocument/2006/relationships/hyperlink" Target="https://doi.org/10.1016/S0378-1127(02)00043-9" TargetMode="External"/><Relationship Id="rId6" Type="http://schemas.openxmlformats.org/officeDocument/2006/relationships/hyperlink" Target="https://doi.org/10.1016/j.foreco.2012.08.033" TargetMode="External"/><Relationship Id="rId5" Type="http://schemas.openxmlformats.org/officeDocument/2006/relationships/hyperlink" Target="https://doi.org/10.1111/j.2008.0030-1299.16620.x" TargetMode="External"/><Relationship Id="rId4" Type="http://schemas.openxmlformats.org/officeDocument/2006/relationships/hyperlink" Target="https://www.jstor.org/stable/354686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2BE8AC-B657-48BD-85E3-B15F789FA6A5}">
  <sheetPr>
    <tabColor rgb="FF92D050"/>
  </sheetPr>
  <dimension ref="A1:H132"/>
  <sheetViews>
    <sheetView tabSelected="1" topLeftCell="A82" zoomScale="110" zoomScaleNormal="110" workbookViewId="0">
      <selection activeCell="A64" sqref="A64:A92"/>
    </sheetView>
  </sheetViews>
  <sheetFormatPr defaultRowHeight="15" x14ac:dyDescent="0.25"/>
  <cols>
    <col min="1" max="1" width="18.140625" style="54" customWidth="1"/>
    <col min="2" max="2" width="35.7109375" customWidth="1"/>
    <col min="3" max="3" width="11" bestFit="1" customWidth="1"/>
    <col min="4" max="4" width="68.5703125" style="53" customWidth="1"/>
    <col min="5" max="5" width="4.42578125" customWidth="1"/>
    <col min="6" max="6" width="17.7109375" style="52" customWidth="1"/>
    <col min="7" max="7" width="49.42578125" style="51" bestFit="1" customWidth="1"/>
    <col min="8" max="8" width="100.85546875" style="1" customWidth="1"/>
  </cols>
  <sheetData>
    <row r="1" spans="1:8" ht="15" customHeight="1" x14ac:dyDescent="0.25">
      <c r="A1" s="110" t="s">
        <v>586</v>
      </c>
      <c r="B1" s="110"/>
      <c r="C1" s="110"/>
      <c r="D1" s="110"/>
      <c r="E1" s="110"/>
      <c r="F1" s="110"/>
      <c r="G1" s="110"/>
    </row>
    <row r="2" spans="1:8" x14ac:dyDescent="0.25">
      <c r="A2" s="110"/>
      <c r="B2" s="110"/>
      <c r="C2" s="110"/>
      <c r="D2" s="110"/>
      <c r="E2" s="110"/>
      <c r="F2" s="110"/>
      <c r="G2" s="110"/>
    </row>
    <row r="3" spans="1:8" ht="50.25" customHeight="1" x14ac:dyDescent="0.25">
      <c r="A3" s="110"/>
      <c r="B3" s="110"/>
      <c r="C3" s="110"/>
      <c r="D3" s="110"/>
      <c r="E3" s="110"/>
      <c r="F3" s="110"/>
      <c r="G3" s="110"/>
    </row>
    <row r="4" spans="1:8" ht="24.75" customHeight="1" x14ac:dyDescent="0.25">
      <c r="A4" s="64"/>
      <c r="B4" s="40"/>
      <c r="C4" s="40"/>
      <c r="D4" s="40"/>
      <c r="E4" s="40"/>
      <c r="F4" s="40"/>
      <c r="G4" s="41"/>
    </row>
    <row r="5" spans="1:8" ht="24.75" customHeight="1" x14ac:dyDescent="0.3">
      <c r="A5" s="58" t="s">
        <v>399</v>
      </c>
      <c r="B5" s="40"/>
      <c r="C5" s="40"/>
      <c r="D5" s="40"/>
      <c r="E5" s="40"/>
      <c r="F5" s="40"/>
      <c r="G5" s="41"/>
    </row>
    <row r="6" spans="1:8" s="55" customFormat="1" x14ac:dyDescent="0.25">
      <c r="A6" s="57" t="s">
        <v>319</v>
      </c>
      <c r="B6" s="55" t="s">
        <v>318</v>
      </c>
      <c r="C6" s="55" t="s">
        <v>317</v>
      </c>
      <c r="D6" s="56" t="s">
        <v>568</v>
      </c>
      <c r="F6" s="83"/>
      <c r="G6" s="82"/>
      <c r="H6" s="81"/>
    </row>
    <row r="7" spans="1:8" x14ac:dyDescent="0.25">
      <c r="A7" s="109" t="s">
        <v>45</v>
      </c>
      <c r="B7" s="79" t="s">
        <v>13</v>
      </c>
      <c r="C7" s="80"/>
      <c r="D7" s="78" t="s">
        <v>398</v>
      </c>
    </row>
    <row r="8" spans="1:8" x14ac:dyDescent="0.25">
      <c r="A8" s="107"/>
      <c r="B8" s="79" t="s">
        <v>263</v>
      </c>
      <c r="C8" s="6"/>
      <c r="D8" s="78" t="s">
        <v>397</v>
      </c>
    </row>
    <row r="9" spans="1:8" ht="30" customHeight="1" x14ac:dyDescent="0.25">
      <c r="A9" s="107" t="s">
        <v>27</v>
      </c>
      <c r="B9" s="77" t="s">
        <v>14</v>
      </c>
      <c r="C9" s="7"/>
      <c r="D9" s="78" t="s">
        <v>396</v>
      </c>
    </row>
    <row r="10" spans="1:8" x14ac:dyDescent="0.25">
      <c r="A10" s="107"/>
      <c r="B10" s="77" t="s">
        <v>11</v>
      </c>
      <c r="C10" s="7"/>
      <c r="D10" s="78" t="s">
        <v>395</v>
      </c>
    </row>
    <row r="11" spans="1:8" x14ac:dyDescent="0.25">
      <c r="A11" s="107"/>
      <c r="B11" s="77" t="s">
        <v>84</v>
      </c>
      <c r="C11" s="7"/>
      <c r="D11" s="65" t="s">
        <v>394</v>
      </c>
    </row>
    <row r="12" spans="1:8" x14ac:dyDescent="0.25">
      <c r="A12" s="107"/>
      <c r="B12" s="77" t="s">
        <v>10</v>
      </c>
      <c r="C12" s="7"/>
      <c r="D12" s="29" t="s">
        <v>393</v>
      </c>
    </row>
    <row r="13" spans="1:8" s="74" customFormat="1" x14ac:dyDescent="0.25">
      <c r="A13" s="107"/>
      <c r="B13" s="77" t="s">
        <v>26</v>
      </c>
      <c r="C13" s="7"/>
      <c r="D13" s="25" t="s">
        <v>392</v>
      </c>
      <c r="F13" s="52"/>
      <c r="G13" s="51"/>
      <c r="H13" s="1"/>
    </row>
    <row r="14" spans="1:8" x14ac:dyDescent="0.25">
      <c r="A14" s="107"/>
      <c r="B14" s="77" t="s">
        <v>15</v>
      </c>
      <c r="C14" s="7"/>
      <c r="D14" s="29" t="s">
        <v>391</v>
      </c>
    </row>
    <row r="15" spans="1:8" x14ac:dyDescent="0.25">
      <c r="A15" s="107"/>
      <c r="B15" s="77" t="s">
        <v>83</v>
      </c>
      <c r="C15" s="7"/>
      <c r="D15" s="29" t="s">
        <v>390</v>
      </c>
    </row>
    <row r="16" spans="1:8" x14ac:dyDescent="0.25">
      <c r="A16" s="107"/>
      <c r="B16" s="77" t="s">
        <v>91</v>
      </c>
      <c r="C16" s="7"/>
      <c r="D16" s="65" t="s">
        <v>389</v>
      </c>
    </row>
    <row r="17" spans="1:8" x14ac:dyDescent="0.25">
      <c r="A17" s="107"/>
      <c r="B17" s="77" t="s">
        <v>16</v>
      </c>
      <c r="C17" s="7"/>
      <c r="D17" s="29" t="s">
        <v>388</v>
      </c>
    </row>
    <row r="18" spans="1:8" ht="30" x14ac:dyDescent="0.25">
      <c r="A18" s="107" t="s">
        <v>20</v>
      </c>
      <c r="B18" s="76" t="s">
        <v>17</v>
      </c>
      <c r="C18" s="8"/>
      <c r="D18" s="25" t="s">
        <v>387</v>
      </c>
    </row>
    <row r="19" spans="1:8" ht="15" customHeight="1" x14ac:dyDescent="0.25">
      <c r="A19" s="107"/>
      <c r="B19" s="76" t="s">
        <v>46</v>
      </c>
      <c r="C19" s="8"/>
      <c r="D19" s="29" t="s">
        <v>386</v>
      </c>
    </row>
    <row r="20" spans="1:8" ht="15" customHeight="1" x14ac:dyDescent="0.25">
      <c r="A20" s="107" t="s">
        <v>21</v>
      </c>
      <c r="B20" s="75" t="s">
        <v>9</v>
      </c>
      <c r="C20" s="9"/>
      <c r="D20" s="29" t="s">
        <v>385</v>
      </c>
    </row>
    <row r="21" spans="1:8" ht="30" x14ac:dyDescent="0.25">
      <c r="A21" s="107"/>
      <c r="B21" s="75" t="s">
        <v>8</v>
      </c>
      <c r="C21" s="9"/>
      <c r="D21" s="29" t="s">
        <v>384</v>
      </c>
    </row>
    <row r="22" spans="1:8" x14ac:dyDescent="0.25">
      <c r="A22" s="107"/>
      <c r="B22" s="75" t="s">
        <v>47</v>
      </c>
      <c r="C22" s="9"/>
      <c r="D22" s="29" t="s">
        <v>383</v>
      </c>
    </row>
    <row r="23" spans="1:8" x14ac:dyDescent="0.25">
      <c r="A23" s="107"/>
      <c r="B23" s="75" t="s">
        <v>48</v>
      </c>
      <c r="C23" s="9"/>
      <c r="D23" s="29" t="s">
        <v>383</v>
      </c>
    </row>
    <row r="24" spans="1:8" x14ac:dyDescent="0.25">
      <c r="A24" s="107"/>
      <c r="B24" s="75" t="s">
        <v>293</v>
      </c>
      <c r="C24" s="9"/>
      <c r="D24" s="29" t="s">
        <v>382</v>
      </c>
    </row>
    <row r="25" spans="1:8" x14ac:dyDescent="0.25">
      <c r="A25" s="107"/>
      <c r="B25" s="75" t="s">
        <v>19</v>
      </c>
      <c r="C25" s="9"/>
      <c r="D25" s="25" t="s">
        <v>381</v>
      </c>
    </row>
    <row r="26" spans="1:8" s="74" customFormat="1" x14ac:dyDescent="0.25">
      <c r="A26" s="107" t="s">
        <v>1</v>
      </c>
      <c r="B26" s="73" t="s">
        <v>97</v>
      </c>
      <c r="C26" s="10"/>
      <c r="D26" s="62" t="s">
        <v>380</v>
      </c>
      <c r="F26" s="52"/>
      <c r="G26" s="51"/>
      <c r="H26" s="1"/>
    </row>
    <row r="27" spans="1:8" s="74" customFormat="1" ht="30" x14ac:dyDescent="0.25">
      <c r="A27" s="107"/>
      <c r="B27" s="73" t="s">
        <v>311</v>
      </c>
      <c r="C27" s="10"/>
      <c r="D27" s="62" t="s">
        <v>569</v>
      </c>
      <c r="F27" s="52"/>
      <c r="G27" s="51"/>
      <c r="H27" s="1"/>
    </row>
    <row r="28" spans="1:8" s="74" customFormat="1" ht="30" x14ac:dyDescent="0.25">
      <c r="A28" s="107"/>
      <c r="B28" s="73" t="s">
        <v>32</v>
      </c>
      <c r="C28" s="10"/>
      <c r="D28" s="29" t="s">
        <v>379</v>
      </c>
      <c r="F28" s="52"/>
      <c r="G28" s="51"/>
      <c r="H28" s="1"/>
    </row>
    <row r="29" spans="1:8" ht="30" x14ac:dyDescent="0.25">
      <c r="A29" s="107"/>
      <c r="B29" s="73" t="s">
        <v>147</v>
      </c>
      <c r="C29" s="10"/>
      <c r="D29" s="62" t="s">
        <v>570</v>
      </c>
    </row>
    <row r="30" spans="1:8" ht="75" x14ac:dyDescent="0.25">
      <c r="A30" s="107"/>
      <c r="B30" s="73" t="s">
        <v>68</v>
      </c>
      <c r="C30" s="10"/>
      <c r="D30" s="90" t="s">
        <v>585</v>
      </c>
    </row>
    <row r="31" spans="1:8" ht="30" x14ac:dyDescent="0.25">
      <c r="A31" s="107"/>
      <c r="B31" s="73" t="s">
        <v>294</v>
      </c>
      <c r="C31" s="10"/>
      <c r="D31" s="62" t="s">
        <v>571</v>
      </c>
    </row>
    <row r="32" spans="1:8" ht="30" x14ac:dyDescent="0.25">
      <c r="A32" s="107"/>
      <c r="B32" s="73" t="s">
        <v>58</v>
      </c>
      <c r="C32" s="10"/>
      <c r="D32" s="29" t="s">
        <v>378</v>
      </c>
    </row>
    <row r="33" spans="1:4" ht="30" x14ac:dyDescent="0.25">
      <c r="A33" s="107"/>
      <c r="B33" s="73" t="s">
        <v>59</v>
      </c>
      <c r="C33" s="10"/>
      <c r="D33" s="29" t="s">
        <v>377</v>
      </c>
    </row>
    <row r="34" spans="1:4" x14ac:dyDescent="0.25">
      <c r="A34" s="107"/>
      <c r="B34" s="73" t="s">
        <v>0</v>
      </c>
      <c r="C34" s="10"/>
      <c r="D34" s="29" t="s">
        <v>376</v>
      </c>
    </row>
    <row r="35" spans="1:4" x14ac:dyDescent="0.25">
      <c r="A35" s="107" t="s">
        <v>22</v>
      </c>
      <c r="B35" s="72" t="s">
        <v>295</v>
      </c>
      <c r="C35" s="11"/>
      <c r="D35" s="29" t="s">
        <v>375</v>
      </c>
    </row>
    <row r="36" spans="1:4" x14ac:dyDescent="0.25">
      <c r="A36" s="107"/>
      <c r="B36" s="72" t="s">
        <v>36</v>
      </c>
      <c r="C36" s="11"/>
      <c r="D36" s="29" t="s">
        <v>374</v>
      </c>
    </row>
    <row r="37" spans="1:4" ht="30" x14ac:dyDescent="0.25">
      <c r="A37" s="107"/>
      <c r="B37" s="72" t="s">
        <v>296</v>
      </c>
      <c r="C37" s="11"/>
      <c r="D37" s="29" t="s">
        <v>373</v>
      </c>
    </row>
    <row r="38" spans="1:4" ht="30" x14ac:dyDescent="0.25">
      <c r="A38" s="107"/>
      <c r="B38" s="72" t="s">
        <v>113</v>
      </c>
      <c r="C38" s="11"/>
      <c r="D38" s="29" t="s">
        <v>372</v>
      </c>
    </row>
    <row r="39" spans="1:4" ht="15" customHeight="1" x14ac:dyDescent="0.25">
      <c r="A39" s="107"/>
      <c r="B39" s="112" t="s">
        <v>69</v>
      </c>
      <c r="C39" s="11" t="s">
        <v>50</v>
      </c>
      <c r="D39" s="29" t="s">
        <v>371</v>
      </c>
    </row>
    <row r="40" spans="1:4" x14ac:dyDescent="0.25">
      <c r="A40" s="107"/>
      <c r="B40" s="113"/>
      <c r="C40" s="11" t="s">
        <v>51</v>
      </c>
      <c r="D40" s="29" t="s">
        <v>370</v>
      </c>
    </row>
    <row r="41" spans="1:4" x14ac:dyDescent="0.25">
      <c r="A41" s="107"/>
      <c r="B41" s="114"/>
      <c r="C41" s="11" t="s">
        <v>52</v>
      </c>
      <c r="D41" s="29" t="s">
        <v>369</v>
      </c>
    </row>
    <row r="42" spans="1:4" ht="48" customHeight="1" x14ac:dyDescent="0.25">
      <c r="A42" s="115" t="s">
        <v>39</v>
      </c>
      <c r="B42" s="36" t="s">
        <v>368</v>
      </c>
      <c r="C42" s="36"/>
      <c r="D42" s="65" t="s">
        <v>367</v>
      </c>
    </row>
    <row r="43" spans="1:4" ht="48" customHeight="1" x14ac:dyDescent="0.25">
      <c r="A43" s="115"/>
      <c r="B43" s="69" t="s">
        <v>238</v>
      </c>
      <c r="C43" s="36"/>
      <c r="D43" s="65" t="s">
        <v>366</v>
      </c>
    </row>
    <row r="44" spans="1:4" ht="30" x14ac:dyDescent="0.25">
      <c r="A44" s="115"/>
      <c r="B44" s="69" t="s">
        <v>297</v>
      </c>
      <c r="C44" s="36"/>
      <c r="D44" s="29" t="s">
        <v>572</v>
      </c>
    </row>
    <row r="45" spans="1:4" x14ac:dyDescent="0.25">
      <c r="A45" s="115"/>
      <c r="B45" s="69" t="s">
        <v>29</v>
      </c>
      <c r="C45" s="36"/>
      <c r="D45" s="25" t="s">
        <v>365</v>
      </c>
    </row>
    <row r="46" spans="1:4" x14ac:dyDescent="0.25">
      <c r="A46" s="115"/>
      <c r="B46" s="69" t="s">
        <v>38</v>
      </c>
      <c r="C46" s="36"/>
      <c r="D46" s="29" t="s">
        <v>364</v>
      </c>
    </row>
    <row r="47" spans="1:4" x14ac:dyDescent="0.25">
      <c r="A47" s="115"/>
      <c r="B47" s="69" t="s">
        <v>41</v>
      </c>
      <c r="C47" s="36"/>
      <c r="D47" s="29" t="s">
        <v>363</v>
      </c>
    </row>
    <row r="48" spans="1:4" x14ac:dyDescent="0.25">
      <c r="A48" s="115"/>
      <c r="B48" s="69" t="s">
        <v>42</v>
      </c>
      <c r="C48" s="36"/>
      <c r="D48" s="29" t="s">
        <v>362</v>
      </c>
    </row>
    <row r="49" spans="1:4" ht="30" x14ac:dyDescent="0.25">
      <c r="A49" s="115"/>
      <c r="B49" s="69" t="s">
        <v>37</v>
      </c>
      <c r="C49" s="36"/>
      <c r="D49" s="29" t="s">
        <v>361</v>
      </c>
    </row>
    <row r="50" spans="1:4" ht="15" customHeight="1" x14ac:dyDescent="0.25">
      <c r="A50" s="115"/>
      <c r="B50" s="116" t="s">
        <v>53</v>
      </c>
      <c r="C50" s="36" t="s">
        <v>50</v>
      </c>
      <c r="D50" s="29" t="s">
        <v>360</v>
      </c>
    </row>
    <row r="51" spans="1:4" x14ac:dyDescent="0.25">
      <c r="A51" s="115"/>
      <c r="B51" s="117"/>
      <c r="C51" s="36" t="s">
        <v>51</v>
      </c>
      <c r="D51" s="29" t="s">
        <v>359</v>
      </c>
    </row>
    <row r="52" spans="1:4" x14ac:dyDescent="0.25">
      <c r="A52" s="115"/>
      <c r="B52" s="118"/>
      <c r="C52" s="36" t="s">
        <v>52</v>
      </c>
      <c r="D52" s="29" t="s">
        <v>358</v>
      </c>
    </row>
    <row r="53" spans="1:4" x14ac:dyDescent="0.25">
      <c r="A53" s="115"/>
      <c r="B53" s="71" t="s">
        <v>313</v>
      </c>
      <c r="C53" s="12"/>
      <c r="D53" s="29" t="s">
        <v>357</v>
      </c>
    </row>
    <row r="54" spans="1:4" ht="36" customHeight="1" x14ac:dyDescent="0.25">
      <c r="A54" s="115"/>
      <c r="B54" s="69" t="s">
        <v>312</v>
      </c>
      <c r="C54" s="12"/>
      <c r="D54" s="29" t="s">
        <v>573</v>
      </c>
    </row>
    <row r="55" spans="1:4" ht="30" x14ac:dyDescent="0.25">
      <c r="A55" s="115"/>
      <c r="B55" s="69" t="s">
        <v>30</v>
      </c>
      <c r="C55" s="36"/>
      <c r="D55" s="29" t="s">
        <v>356</v>
      </c>
    </row>
    <row r="56" spans="1:4" ht="30" x14ac:dyDescent="0.25">
      <c r="A56" s="115"/>
      <c r="B56" s="69" t="s">
        <v>49</v>
      </c>
      <c r="C56" s="36"/>
      <c r="D56" s="29" t="s">
        <v>355</v>
      </c>
    </row>
    <row r="57" spans="1:4" ht="30" x14ac:dyDescent="0.25">
      <c r="A57" s="115"/>
      <c r="B57" s="69" t="s">
        <v>6</v>
      </c>
      <c r="C57" s="36"/>
      <c r="D57" s="29" t="s">
        <v>354</v>
      </c>
    </row>
    <row r="58" spans="1:4" x14ac:dyDescent="0.25">
      <c r="A58" s="115"/>
      <c r="B58" s="69" t="s">
        <v>106</v>
      </c>
      <c r="C58" s="36"/>
      <c r="D58" s="65" t="s">
        <v>353</v>
      </c>
    </row>
    <row r="59" spans="1:4" x14ac:dyDescent="0.25">
      <c r="A59" s="115"/>
      <c r="B59" s="69" t="s">
        <v>43</v>
      </c>
      <c r="C59" s="36"/>
      <c r="D59" s="29" t="s">
        <v>352</v>
      </c>
    </row>
    <row r="60" spans="1:4" ht="45" x14ac:dyDescent="0.25">
      <c r="A60" s="115"/>
      <c r="B60" s="69" t="s">
        <v>44</v>
      </c>
      <c r="C60" s="36"/>
      <c r="D60" s="25" t="s">
        <v>351</v>
      </c>
    </row>
    <row r="61" spans="1:4" ht="30" x14ac:dyDescent="0.25">
      <c r="A61" s="115"/>
      <c r="B61" s="70" t="s">
        <v>298</v>
      </c>
      <c r="C61" s="36"/>
      <c r="D61" s="29" t="s">
        <v>350</v>
      </c>
    </row>
    <row r="62" spans="1:4" ht="22.5" customHeight="1" x14ac:dyDescent="0.25">
      <c r="A62" s="115"/>
      <c r="B62" s="69" t="s">
        <v>31</v>
      </c>
      <c r="C62" s="36"/>
      <c r="D62" s="29" t="s">
        <v>349</v>
      </c>
    </row>
    <row r="63" spans="1:4" ht="30" x14ac:dyDescent="0.25">
      <c r="A63" s="115"/>
      <c r="B63" s="69" t="s">
        <v>299</v>
      </c>
      <c r="C63" s="36"/>
      <c r="D63" s="29" t="s">
        <v>348</v>
      </c>
    </row>
    <row r="64" spans="1:4" ht="60" x14ac:dyDescent="0.25">
      <c r="A64" s="108" t="s">
        <v>23</v>
      </c>
      <c r="B64" s="68" t="s">
        <v>347</v>
      </c>
      <c r="C64" s="37"/>
      <c r="D64" s="65" t="s">
        <v>574</v>
      </c>
    </row>
    <row r="65" spans="1:4" ht="15" customHeight="1" x14ac:dyDescent="0.25">
      <c r="A65" s="108"/>
      <c r="B65" s="104" t="s">
        <v>254</v>
      </c>
      <c r="C65" s="37" t="s">
        <v>50</v>
      </c>
      <c r="D65" s="103" t="s">
        <v>346</v>
      </c>
    </row>
    <row r="66" spans="1:4" x14ac:dyDescent="0.25">
      <c r="A66" s="108"/>
      <c r="B66" s="105"/>
      <c r="C66" s="37" t="s">
        <v>51</v>
      </c>
      <c r="D66" s="103"/>
    </row>
    <row r="67" spans="1:4" x14ac:dyDescent="0.25">
      <c r="A67" s="108"/>
      <c r="B67" s="106"/>
      <c r="C67" s="37" t="s">
        <v>52</v>
      </c>
      <c r="D67" s="103"/>
    </row>
    <row r="68" spans="1:4" ht="15" customHeight="1" x14ac:dyDescent="0.25">
      <c r="A68" s="108"/>
      <c r="B68" s="104" t="s">
        <v>60</v>
      </c>
      <c r="C68" s="37" t="s">
        <v>50</v>
      </c>
      <c r="D68" s="103" t="s">
        <v>345</v>
      </c>
    </row>
    <row r="69" spans="1:4" x14ac:dyDescent="0.25">
      <c r="A69" s="108"/>
      <c r="B69" s="105"/>
      <c r="C69" s="37" t="s">
        <v>51</v>
      </c>
      <c r="D69" s="103"/>
    </row>
    <row r="70" spans="1:4" x14ac:dyDescent="0.25">
      <c r="A70" s="108"/>
      <c r="B70" s="106"/>
      <c r="C70" s="37" t="s">
        <v>52</v>
      </c>
      <c r="D70" s="103"/>
    </row>
    <row r="71" spans="1:4" ht="15" customHeight="1" x14ac:dyDescent="0.25">
      <c r="A71" s="108"/>
      <c r="B71" s="104" t="s">
        <v>256</v>
      </c>
      <c r="C71" s="37" t="s">
        <v>50</v>
      </c>
      <c r="D71" s="103" t="s">
        <v>344</v>
      </c>
    </row>
    <row r="72" spans="1:4" x14ac:dyDescent="0.25">
      <c r="A72" s="108"/>
      <c r="B72" s="105"/>
      <c r="C72" s="37" t="s">
        <v>51</v>
      </c>
      <c r="D72" s="103"/>
    </row>
    <row r="73" spans="1:4" x14ac:dyDescent="0.25">
      <c r="A73" s="108"/>
      <c r="B73" s="106"/>
      <c r="C73" s="37" t="s">
        <v>52</v>
      </c>
      <c r="D73" s="103"/>
    </row>
    <row r="74" spans="1:4" ht="15" customHeight="1" x14ac:dyDescent="0.25">
      <c r="A74" s="108"/>
      <c r="B74" s="104" t="s">
        <v>507</v>
      </c>
      <c r="C74" s="37" t="s">
        <v>50</v>
      </c>
      <c r="D74" s="103" t="s">
        <v>343</v>
      </c>
    </row>
    <row r="75" spans="1:4" x14ac:dyDescent="0.25">
      <c r="A75" s="108"/>
      <c r="B75" s="105"/>
      <c r="C75" s="37" t="s">
        <v>51</v>
      </c>
      <c r="D75" s="103"/>
    </row>
    <row r="76" spans="1:4" x14ac:dyDescent="0.25">
      <c r="A76" s="108"/>
      <c r="B76" s="106"/>
      <c r="C76" s="37" t="s">
        <v>52</v>
      </c>
      <c r="D76" s="103"/>
    </row>
    <row r="77" spans="1:4" ht="15" customHeight="1" x14ac:dyDescent="0.25">
      <c r="A77" s="108"/>
      <c r="B77" s="104" t="s">
        <v>62</v>
      </c>
      <c r="C77" s="37" t="s">
        <v>50</v>
      </c>
      <c r="D77" s="103" t="s">
        <v>342</v>
      </c>
    </row>
    <row r="78" spans="1:4" x14ac:dyDescent="0.25">
      <c r="A78" s="108"/>
      <c r="B78" s="105"/>
      <c r="C78" s="37" t="s">
        <v>51</v>
      </c>
      <c r="D78" s="103"/>
    </row>
    <row r="79" spans="1:4" x14ac:dyDescent="0.25">
      <c r="A79" s="108"/>
      <c r="B79" s="106"/>
      <c r="C79" s="37" t="s">
        <v>52</v>
      </c>
      <c r="D79" s="103"/>
    </row>
    <row r="80" spans="1:4" ht="15" customHeight="1" x14ac:dyDescent="0.25">
      <c r="A80" s="108"/>
      <c r="B80" s="104" t="s">
        <v>61</v>
      </c>
      <c r="C80" s="37" t="s">
        <v>50</v>
      </c>
      <c r="D80" s="103" t="s">
        <v>341</v>
      </c>
    </row>
    <row r="81" spans="1:4" x14ac:dyDescent="0.25">
      <c r="A81" s="108"/>
      <c r="B81" s="105"/>
      <c r="C81" s="37" t="s">
        <v>51</v>
      </c>
      <c r="D81" s="103"/>
    </row>
    <row r="82" spans="1:4" x14ac:dyDescent="0.25">
      <c r="A82" s="108"/>
      <c r="B82" s="105"/>
      <c r="C82" s="37" t="s">
        <v>52</v>
      </c>
      <c r="D82" s="103"/>
    </row>
    <row r="83" spans="1:4" ht="45" customHeight="1" x14ac:dyDescent="0.25">
      <c r="A83" s="108"/>
      <c r="B83" s="67" t="s">
        <v>63</v>
      </c>
      <c r="C83" s="37"/>
      <c r="D83" s="29" t="s">
        <v>340</v>
      </c>
    </row>
    <row r="84" spans="1:4" ht="15" customHeight="1" x14ac:dyDescent="0.25">
      <c r="A84" s="108"/>
      <c r="B84" s="104" t="s">
        <v>64</v>
      </c>
      <c r="C84" s="37" t="s">
        <v>50</v>
      </c>
      <c r="D84" s="103" t="s">
        <v>575</v>
      </c>
    </row>
    <row r="85" spans="1:4" x14ac:dyDescent="0.25">
      <c r="A85" s="108"/>
      <c r="B85" s="105"/>
      <c r="C85" s="37" t="s">
        <v>51</v>
      </c>
      <c r="D85" s="103"/>
    </row>
    <row r="86" spans="1:4" x14ac:dyDescent="0.25">
      <c r="A86" s="108"/>
      <c r="B86" s="106"/>
      <c r="C86" s="37" t="s">
        <v>52</v>
      </c>
      <c r="D86" s="103"/>
    </row>
    <row r="87" spans="1:4" ht="15" customHeight="1" x14ac:dyDescent="0.25">
      <c r="A87" s="108"/>
      <c r="B87" s="104" t="s">
        <v>300</v>
      </c>
      <c r="C87" s="37" t="s">
        <v>50</v>
      </c>
      <c r="D87" s="111" t="s">
        <v>339</v>
      </c>
    </row>
    <row r="88" spans="1:4" x14ac:dyDescent="0.25">
      <c r="A88" s="108"/>
      <c r="B88" s="105"/>
      <c r="C88" s="37" t="s">
        <v>51</v>
      </c>
      <c r="D88" s="111"/>
    </row>
    <row r="89" spans="1:4" x14ac:dyDescent="0.25">
      <c r="A89" s="108"/>
      <c r="B89" s="106"/>
      <c r="C89" s="37" t="s">
        <v>52</v>
      </c>
      <c r="D89" s="111"/>
    </row>
    <row r="90" spans="1:4" ht="15" customHeight="1" x14ac:dyDescent="0.25">
      <c r="A90" s="108"/>
      <c r="B90" s="104" t="s">
        <v>65</v>
      </c>
      <c r="C90" s="37" t="s">
        <v>50</v>
      </c>
      <c r="D90" s="103" t="s">
        <v>338</v>
      </c>
    </row>
    <row r="91" spans="1:4" x14ac:dyDescent="0.25">
      <c r="A91" s="108"/>
      <c r="B91" s="105"/>
      <c r="C91" s="37" t="s">
        <v>51</v>
      </c>
      <c r="D91" s="103"/>
    </row>
    <row r="92" spans="1:4" x14ac:dyDescent="0.25">
      <c r="A92" s="108"/>
      <c r="B92" s="106"/>
      <c r="C92" s="37" t="s">
        <v>52</v>
      </c>
      <c r="D92" s="103"/>
    </row>
    <row r="93" spans="1:4" ht="30" customHeight="1" x14ac:dyDescent="0.25">
      <c r="A93" s="107" t="s">
        <v>24</v>
      </c>
      <c r="B93" s="66" t="s">
        <v>33</v>
      </c>
      <c r="C93" s="38"/>
      <c r="D93" s="25" t="s">
        <v>337</v>
      </c>
    </row>
    <row r="94" spans="1:4" x14ac:dyDescent="0.25">
      <c r="A94" s="107"/>
      <c r="B94" s="66" t="s">
        <v>301</v>
      </c>
      <c r="C94" s="38"/>
      <c r="D94" s="29" t="s">
        <v>336</v>
      </c>
    </row>
    <row r="95" spans="1:4" x14ac:dyDescent="0.25">
      <c r="A95" s="107"/>
      <c r="B95" s="66" t="s">
        <v>3</v>
      </c>
      <c r="C95" s="38"/>
      <c r="D95" s="65" t="s">
        <v>335</v>
      </c>
    </row>
    <row r="96" spans="1:4" ht="33.75" customHeight="1" x14ac:dyDescent="0.25">
      <c r="A96" s="107"/>
      <c r="B96" s="66" t="s">
        <v>334</v>
      </c>
      <c r="C96" s="38"/>
      <c r="D96" s="62" t="s">
        <v>333</v>
      </c>
    </row>
    <row r="97" spans="1:4" ht="33.75" customHeight="1" x14ac:dyDescent="0.25">
      <c r="A97" s="107"/>
      <c r="B97" s="66" t="s">
        <v>332</v>
      </c>
      <c r="C97" s="38"/>
      <c r="D97" s="62" t="s">
        <v>331</v>
      </c>
    </row>
    <row r="98" spans="1:4" ht="30" x14ac:dyDescent="0.25">
      <c r="A98" s="107"/>
      <c r="B98" s="66" t="s">
        <v>330</v>
      </c>
      <c r="C98" s="38"/>
      <c r="D98" s="62" t="s">
        <v>576</v>
      </c>
    </row>
    <row r="99" spans="1:4" ht="30" x14ac:dyDescent="0.25">
      <c r="A99" s="107"/>
      <c r="B99" s="66" t="s">
        <v>329</v>
      </c>
      <c r="C99" s="38"/>
      <c r="D99" s="62" t="s">
        <v>328</v>
      </c>
    </row>
    <row r="100" spans="1:4" ht="34.5" customHeight="1" x14ac:dyDescent="0.25">
      <c r="A100" s="107"/>
      <c r="B100" s="66" t="s">
        <v>67</v>
      </c>
      <c r="C100" s="38"/>
      <c r="D100" s="29" t="s">
        <v>327</v>
      </c>
    </row>
    <row r="101" spans="1:4" ht="45" x14ac:dyDescent="0.25">
      <c r="A101" s="107"/>
      <c r="B101" s="66" t="s">
        <v>66</v>
      </c>
      <c r="C101" s="38"/>
      <c r="D101" s="29" t="s">
        <v>577</v>
      </c>
    </row>
    <row r="102" spans="1:4" ht="30" x14ac:dyDescent="0.25">
      <c r="A102" s="107" t="s">
        <v>490</v>
      </c>
      <c r="B102" s="61" t="s">
        <v>285</v>
      </c>
      <c r="C102" s="39"/>
      <c r="D102" s="25" t="s">
        <v>326</v>
      </c>
    </row>
    <row r="103" spans="1:4" ht="18" customHeight="1" x14ac:dyDescent="0.25">
      <c r="A103" s="107"/>
      <c r="B103" s="61" t="s">
        <v>109</v>
      </c>
      <c r="C103" s="39"/>
      <c r="D103" s="65" t="s">
        <v>403</v>
      </c>
    </row>
    <row r="104" spans="1:4" ht="45" x14ac:dyDescent="0.25">
      <c r="A104" s="107"/>
      <c r="B104" s="61" t="s">
        <v>426</v>
      </c>
      <c r="C104" s="39"/>
      <c r="D104" s="25" t="s">
        <v>400</v>
      </c>
    </row>
    <row r="105" spans="1:4" ht="30" x14ac:dyDescent="0.25">
      <c r="A105" s="107"/>
      <c r="B105" s="61" t="s">
        <v>302</v>
      </c>
      <c r="C105" s="39"/>
      <c r="D105" s="25" t="s">
        <v>325</v>
      </c>
    </row>
    <row r="106" spans="1:4" ht="24" customHeight="1" x14ac:dyDescent="0.25">
      <c r="A106" s="107"/>
      <c r="B106" s="61" t="s">
        <v>152</v>
      </c>
      <c r="C106" s="39"/>
      <c r="D106" s="53" t="s">
        <v>578</v>
      </c>
    </row>
    <row r="107" spans="1:4" ht="30" x14ac:dyDescent="0.25">
      <c r="A107" s="107"/>
      <c r="B107" s="61" t="s">
        <v>303</v>
      </c>
      <c r="C107" s="39"/>
      <c r="D107" s="25" t="s">
        <v>401</v>
      </c>
    </row>
    <row r="108" spans="1:4" x14ac:dyDescent="0.25">
      <c r="A108" s="107"/>
      <c r="B108" s="63" t="s">
        <v>2</v>
      </c>
      <c r="C108" s="59"/>
      <c r="D108" s="25" t="s">
        <v>324</v>
      </c>
    </row>
    <row r="109" spans="1:4" ht="30" x14ac:dyDescent="0.25">
      <c r="A109" s="107"/>
      <c r="B109" s="61" t="s">
        <v>54</v>
      </c>
      <c r="C109" s="59"/>
      <c r="D109" s="25" t="s">
        <v>323</v>
      </c>
    </row>
    <row r="110" spans="1:4" ht="20.25" customHeight="1" x14ac:dyDescent="0.25">
      <c r="A110" s="107"/>
      <c r="B110" s="61" t="s">
        <v>322</v>
      </c>
      <c r="C110" s="59"/>
      <c r="D110" s="65" t="s">
        <v>403</v>
      </c>
    </row>
    <row r="111" spans="1:4" ht="30" x14ac:dyDescent="0.25">
      <c r="A111" s="107"/>
      <c r="B111" s="61" t="s">
        <v>55</v>
      </c>
      <c r="C111" s="59"/>
      <c r="D111" s="25" t="s">
        <v>402</v>
      </c>
    </row>
    <row r="112" spans="1:4" x14ac:dyDescent="0.25">
      <c r="A112" s="107"/>
      <c r="B112" s="60" t="s">
        <v>57</v>
      </c>
      <c r="C112" s="59"/>
      <c r="D112" s="25" t="s">
        <v>321</v>
      </c>
    </row>
    <row r="114" spans="1:5" ht="37.5" x14ac:dyDescent="0.3">
      <c r="A114" s="58" t="s">
        <v>320</v>
      </c>
      <c r="B114" s="40"/>
      <c r="C114" s="40"/>
      <c r="D114" s="40"/>
      <c r="E114" s="40"/>
    </row>
    <row r="115" spans="1:5" x14ac:dyDescent="0.25">
      <c r="A115" s="57" t="s">
        <v>319</v>
      </c>
      <c r="B115" s="55" t="s">
        <v>318</v>
      </c>
      <c r="C115" s="55" t="s">
        <v>317</v>
      </c>
      <c r="D115" s="56" t="s">
        <v>568</v>
      </c>
      <c r="E115" s="55"/>
    </row>
    <row r="116" spans="1:5" x14ac:dyDescent="0.25">
      <c r="A116" s="100" t="s">
        <v>45</v>
      </c>
      <c r="B116" s="6" t="s">
        <v>13</v>
      </c>
      <c r="C116" t="s">
        <v>556</v>
      </c>
      <c r="D116" s="78" t="s">
        <v>398</v>
      </c>
    </row>
    <row r="117" spans="1:5" x14ac:dyDescent="0.25">
      <c r="A117" s="101"/>
      <c r="B117" s="6" t="s">
        <v>56</v>
      </c>
      <c r="C117" t="s">
        <v>556</v>
      </c>
      <c r="D117" s="53" t="s">
        <v>557</v>
      </c>
    </row>
    <row r="118" spans="1:5" x14ac:dyDescent="0.25">
      <c r="A118" s="102"/>
      <c r="B118" s="6" t="s">
        <v>28</v>
      </c>
      <c r="C118" t="s">
        <v>556</v>
      </c>
      <c r="D118" s="78" t="s">
        <v>397</v>
      </c>
    </row>
    <row r="119" spans="1:5" x14ac:dyDescent="0.25">
      <c r="A119" s="90" t="s">
        <v>27</v>
      </c>
      <c r="B119" s="20" t="s">
        <v>506</v>
      </c>
      <c r="C119" t="s">
        <v>556</v>
      </c>
      <c r="D119" s="53" t="s">
        <v>559</v>
      </c>
    </row>
    <row r="120" spans="1:5" x14ac:dyDescent="0.25">
      <c r="A120" s="102" t="s">
        <v>145</v>
      </c>
      <c r="B120" s="95" t="s">
        <v>7</v>
      </c>
      <c r="C120" t="s">
        <v>556</v>
      </c>
      <c r="D120" s="78" t="s">
        <v>558</v>
      </c>
    </row>
    <row r="121" spans="1:5" x14ac:dyDescent="0.25">
      <c r="A121" s="102"/>
      <c r="B121" s="95" t="s">
        <v>273</v>
      </c>
      <c r="C121" t="s">
        <v>556</v>
      </c>
      <c r="D121" s="53" t="s">
        <v>560</v>
      </c>
    </row>
    <row r="122" spans="1:5" ht="30" x14ac:dyDescent="0.25">
      <c r="A122" s="102"/>
      <c r="B122" s="96" t="s">
        <v>505</v>
      </c>
      <c r="C122" t="s">
        <v>556</v>
      </c>
      <c r="D122" s="53" t="s">
        <v>579</v>
      </c>
    </row>
    <row r="123" spans="1:5" ht="30" x14ac:dyDescent="0.25">
      <c r="A123" s="102"/>
      <c r="B123" s="96" t="s">
        <v>580</v>
      </c>
      <c r="C123" t="s">
        <v>556</v>
      </c>
      <c r="D123" s="94" t="s">
        <v>581</v>
      </c>
    </row>
    <row r="124" spans="1:5" x14ac:dyDescent="0.25">
      <c r="A124" s="102"/>
      <c r="B124" s="96" t="s">
        <v>40</v>
      </c>
      <c r="C124" t="s">
        <v>556</v>
      </c>
      <c r="D124" s="53" t="s">
        <v>561</v>
      </c>
    </row>
    <row r="125" spans="1:5" x14ac:dyDescent="0.25">
      <c r="A125" s="102"/>
      <c r="B125" s="97" t="s">
        <v>146</v>
      </c>
      <c r="C125" t="s">
        <v>556</v>
      </c>
      <c r="D125" s="53" t="s">
        <v>582</v>
      </c>
    </row>
    <row r="126" spans="1:5" ht="30" x14ac:dyDescent="0.25">
      <c r="A126" s="101" t="s">
        <v>25</v>
      </c>
      <c r="B126" s="16" t="s">
        <v>562</v>
      </c>
      <c r="C126" t="s">
        <v>556</v>
      </c>
      <c r="D126" s="94" t="s">
        <v>563</v>
      </c>
    </row>
    <row r="127" spans="1:5" x14ac:dyDescent="0.25">
      <c r="A127" s="101"/>
      <c r="B127" s="16" t="s">
        <v>34</v>
      </c>
      <c r="C127" t="s">
        <v>556</v>
      </c>
      <c r="D127" s="53" t="s">
        <v>564</v>
      </c>
    </row>
    <row r="128" spans="1:5" x14ac:dyDescent="0.25">
      <c r="A128" s="101"/>
      <c r="B128" s="16" t="s">
        <v>35</v>
      </c>
      <c r="C128" t="s">
        <v>556</v>
      </c>
      <c r="D128" s="53" t="s">
        <v>565</v>
      </c>
    </row>
    <row r="129" spans="1:4" x14ac:dyDescent="0.25">
      <c r="A129" s="101"/>
      <c r="B129" s="16" t="s">
        <v>555</v>
      </c>
      <c r="C129" t="s">
        <v>556</v>
      </c>
      <c r="D129" s="53" t="s">
        <v>584</v>
      </c>
    </row>
    <row r="130" spans="1:4" x14ac:dyDescent="0.25">
      <c r="A130" s="101"/>
      <c r="B130" s="16" t="s">
        <v>503</v>
      </c>
      <c r="C130" t="s">
        <v>556</v>
      </c>
      <c r="D130" s="53" t="s">
        <v>566</v>
      </c>
    </row>
    <row r="131" spans="1:4" x14ac:dyDescent="0.25">
      <c r="A131" s="101"/>
      <c r="B131" s="16" t="s">
        <v>502</v>
      </c>
      <c r="C131" t="s">
        <v>556</v>
      </c>
      <c r="D131" s="53" t="s">
        <v>567</v>
      </c>
    </row>
    <row r="132" spans="1:4" x14ac:dyDescent="0.25">
      <c r="A132" s="101"/>
      <c r="B132" s="16" t="s">
        <v>18</v>
      </c>
      <c r="C132" t="s">
        <v>556</v>
      </c>
      <c r="D132" s="53" t="s">
        <v>583</v>
      </c>
    </row>
  </sheetData>
  <mergeCells count="34">
    <mergeCell ref="A1:G3"/>
    <mergeCell ref="D87:D89"/>
    <mergeCell ref="A35:A41"/>
    <mergeCell ref="B39:B41"/>
    <mergeCell ref="A42:A63"/>
    <mergeCell ref="B50:B52"/>
    <mergeCell ref="B65:B67"/>
    <mergeCell ref="B68:B70"/>
    <mergeCell ref="B71:B73"/>
    <mergeCell ref="B74:B76"/>
    <mergeCell ref="B77:B79"/>
    <mergeCell ref="B80:B82"/>
    <mergeCell ref="B84:B86"/>
    <mergeCell ref="D84:D86"/>
    <mergeCell ref="A7:A8"/>
    <mergeCell ref="A9:A17"/>
    <mergeCell ref="A18:A19"/>
    <mergeCell ref="A20:A25"/>
    <mergeCell ref="A26:A34"/>
    <mergeCell ref="D71:D73"/>
    <mergeCell ref="D65:D67"/>
    <mergeCell ref="D80:D82"/>
    <mergeCell ref="D68:D70"/>
    <mergeCell ref="D77:D79"/>
    <mergeCell ref="D74:D76"/>
    <mergeCell ref="A116:A118"/>
    <mergeCell ref="A120:A125"/>
    <mergeCell ref="A126:A132"/>
    <mergeCell ref="D90:D92"/>
    <mergeCell ref="B87:B89"/>
    <mergeCell ref="B90:B92"/>
    <mergeCell ref="A93:A101"/>
    <mergeCell ref="A64:A92"/>
    <mergeCell ref="A102:A11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044BD1-E401-40D4-8977-809A6104FA7E}">
  <sheetPr>
    <tabColor rgb="FF92D050"/>
  </sheetPr>
  <dimension ref="A1:DL10"/>
  <sheetViews>
    <sheetView zoomScaleNormal="100" workbookViewId="0">
      <pane xSplit="2" ySplit="3" topLeftCell="C4" activePane="bottomRight" state="frozen"/>
      <selection pane="topRight" activeCell="C1" sqref="C1"/>
      <selection pane="bottomLeft" activeCell="A4" sqref="A4"/>
      <selection pane="bottomRight" activeCell="CW10" sqref="A1:XFD1048576"/>
    </sheetView>
  </sheetViews>
  <sheetFormatPr defaultColWidth="9.140625" defaultRowHeight="15" x14ac:dyDescent="0.25"/>
  <cols>
    <col min="1" max="1" width="9.42578125" style="3" bestFit="1" customWidth="1"/>
    <col min="2" max="2" width="15.7109375" style="3" customWidth="1"/>
    <col min="3" max="3" width="9.42578125" style="3" bestFit="1" customWidth="1"/>
    <col min="4" max="4" width="35.140625" style="3" bestFit="1" customWidth="1"/>
    <col min="5" max="5" width="35.140625" style="3" customWidth="1"/>
    <col min="6" max="6" width="49.5703125" style="3" bestFit="1" customWidth="1"/>
    <col min="7" max="7" width="15.5703125" style="3" bestFit="1" customWidth="1"/>
    <col min="8" max="8" width="30.7109375" style="3" bestFit="1" customWidth="1"/>
    <col min="9" max="9" width="8" style="3" bestFit="1" customWidth="1"/>
    <col min="10" max="10" width="27.140625" style="3" customWidth="1"/>
    <col min="11" max="11" width="9.28515625" style="3" bestFit="1" customWidth="1"/>
    <col min="12" max="12" width="13.28515625" style="3" customWidth="1"/>
    <col min="13" max="13" width="26" style="3" customWidth="1"/>
    <col min="14" max="14" width="8.140625" style="3" bestFit="1" customWidth="1"/>
    <col min="15" max="15" width="17.28515625" style="3" customWidth="1"/>
    <col min="16" max="16" width="18.5703125" style="3" customWidth="1"/>
    <col min="17" max="17" width="18" style="3" bestFit="1" customWidth="1"/>
    <col min="18" max="18" width="8.28515625" style="3" bestFit="1" customWidth="1"/>
    <col min="19" max="19" width="10.28515625" style="4" bestFit="1" customWidth="1"/>
    <col min="20" max="20" width="36.85546875" style="3" customWidth="1"/>
    <col min="21" max="21" width="36.85546875" style="29" customWidth="1"/>
    <col min="22" max="22" width="29.28515625" style="3" customWidth="1"/>
    <col min="23" max="23" width="25.28515625" style="21" customWidth="1"/>
    <col min="24" max="24" width="38.85546875" style="3" bestFit="1" customWidth="1"/>
    <col min="25" max="25" width="35.140625" style="3" bestFit="1" customWidth="1"/>
    <col min="26" max="26" width="23" style="3" bestFit="1" customWidth="1"/>
    <col min="27" max="27" width="25" style="3" bestFit="1" customWidth="1"/>
    <col min="28" max="28" width="38.42578125" style="3" customWidth="1"/>
    <col min="29" max="29" width="23.28515625" style="3" bestFit="1" customWidth="1"/>
    <col min="30" max="30" width="22.7109375" style="3" bestFit="1" customWidth="1"/>
    <col min="31" max="31" width="18.5703125" style="3" customWidth="1"/>
    <col min="32" max="32" width="19.5703125" style="3" bestFit="1" customWidth="1"/>
    <col min="33" max="33" width="17.28515625" style="3" customWidth="1"/>
    <col min="34" max="34" width="19.85546875" style="3" customWidth="1"/>
    <col min="35" max="35" width="16.5703125" style="4" customWidth="1"/>
    <col min="36" max="36" width="22.7109375" style="28" customWidth="1"/>
    <col min="37" max="37" width="22.7109375" style="29" customWidth="1"/>
    <col min="38" max="38" width="35.42578125" style="3" customWidth="1"/>
    <col min="39" max="39" width="23.85546875" style="3" bestFit="1" customWidth="1"/>
    <col min="40" max="40" width="19.140625" style="4" bestFit="1" customWidth="1"/>
    <col min="41" max="41" width="18.5703125" style="4" bestFit="1" customWidth="1"/>
    <col min="42" max="42" width="17" style="4" bestFit="1" customWidth="1"/>
    <col min="43" max="43" width="27" style="4" bestFit="1" customWidth="1"/>
    <col min="44" max="44" width="8.7109375" style="3" customWidth="1"/>
    <col min="45" max="45" width="12.5703125" style="3" customWidth="1"/>
    <col min="46" max="46" width="15.28515625" style="3" customWidth="1"/>
    <col min="47" max="48" width="15.28515625" style="29" customWidth="1"/>
    <col min="49" max="49" width="28.42578125" style="3" bestFit="1" customWidth="1"/>
    <col min="50" max="50" width="20" style="3" customWidth="1"/>
    <col min="51" max="51" width="27.42578125" style="3" bestFit="1" customWidth="1"/>
    <col min="52" max="52" width="15.28515625" style="3" bestFit="1" customWidth="1"/>
    <col min="53" max="53" width="15.85546875" style="3" bestFit="1" customWidth="1"/>
    <col min="54" max="54" width="21.42578125" style="3" bestFit="1" customWidth="1"/>
    <col min="55" max="55" width="24.140625" style="3" bestFit="1" customWidth="1"/>
    <col min="56" max="56" width="18.5703125" style="3" bestFit="1" customWidth="1"/>
    <col min="57" max="57" width="14.5703125" style="3" bestFit="1" customWidth="1"/>
    <col min="58" max="58" width="14.5703125" style="29" customWidth="1"/>
    <col min="59" max="60" width="14.5703125" style="3" customWidth="1"/>
    <col min="61" max="61" width="20.85546875" style="3" customWidth="1"/>
    <col min="62" max="62" width="14.140625" style="21" customWidth="1"/>
    <col min="63" max="63" width="12.42578125" style="21" customWidth="1"/>
    <col min="64" max="64" width="25.28515625" style="21" customWidth="1"/>
    <col min="65" max="66" width="12.42578125" style="21" customWidth="1"/>
    <col min="67" max="67" width="14.28515625" style="21" customWidth="1"/>
    <col min="68" max="69" width="13.140625" style="21" customWidth="1"/>
    <col min="70" max="70" width="12" style="21" customWidth="1"/>
    <col min="71" max="71" width="14.5703125" style="3" customWidth="1"/>
    <col min="72" max="72" width="14.7109375" style="3" customWidth="1"/>
    <col min="73" max="73" width="16.140625" style="3" customWidth="1"/>
    <col min="74" max="74" width="5.85546875" style="89" customWidth="1"/>
    <col min="75" max="75" width="6.85546875" style="89" customWidth="1"/>
    <col min="76" max="76" width="7.28515625" style="89" bestFit="1" customWidth="1"/>
    <col min="77" max="77" width="6" style="3" customWidth="1"/>
    <col min="78" max="78" width="5.85546875" style="3" customWidth="1"/>
    <col min="79" max="79" width="19.5703125" style="3" customWidth="1"/>
    <col min="80" max="80" width="5.42578125" style="89" customWidth="1"/>
    <col min="81" max="81" width="5.5703125" style="89" customWidth="1"/>
    <col min="82" max="82" width="7.28515625" style="89" bestFit="1" customWidth="1"/>
    <col min="83" max="83" width="24.42578125" style="3" bestFit="1" customWidth="1"/>
    <col min="84" max="84" width="10.28515625" style="3" customWidth="1"/>
    <col min="85" max="85" width="15.28515625" style="3" customWidth="1"/>
    <col min="86" max="86" width="15.42578125" style="3" customWidth="1"/>
    <col min="87" max="87" width="13" style="3" customWidth="1"/>
    <col min="88" max="88" width="14.7109375" style="3" customWidth="1"/>
    <col min="89" max="89" width="22.7109375" style="3" customWidth="1"/>
    <col min="90" max="90" width="16.140625" style="3" customWidth="1"/>
    <col min="91" max="91" width="13.5703125" style="3" customWidth="1"/>
    <col min="92" max="92" width="16.5703125" style="3" customWidth="1"/>
    <col min="93" max="94" width="4.85546875" style="89" bestFit="1" customWidth="1"/>
    <col min="95" max="95" width="7.28515625" style="89" bestFit="1" customWidth="1"/>
    <col min="96" max="96" width="15.140625" style="3" bestFit="1" customWidth="1"/>
    <col min="97" max="97" width="22.42578125" style="3" customWidth="1"/>
    <col min="98" max="98" width="24.7109375" style="3" customWidth="1"/>
    <col min="99" max="99" width="12.28515625" style="3" customWidth="1"/>
    <col min="100" max="100" width="12.5703125" style="3" customWidth="1"/>
    <col min="101" max="101" width="14.5703125" style="3" customWidth="1"/>
    <col min="102" max="102" width="18.28515625" style="3" customWidth="1"/>
    <col min="103" max="103" width="29" style="3" bestFit="1" customWidth="1"/>
    <col min="104" max="104" width="33.140625" style="3" bestFit="1" customWidth="1"/>
    <col min="105" max="105" width="29.42578125" style="3" customWidth="1"/>
    <col min="106" max="106" width="14.28515625" style="3" customWidth="1"/>
    <col min="107" max="107" width="19.28515625" style="3" customWidth="1"/>
    <col min="108" max="108" width="45.140625" style="3" bestFit="1" customWidth="1"/>
    <col min="109" max="109" width="38" style="3" bestFit="1" customWidth="1"/>
    <col min="110" max="110" width="38" style="21" customWidth="1"/>
    <col min="111" max="112" width="38" style="3" customWidth="1"/>
    <col min="113" max="113" width="26.140625" style="5" bestFit="1" customWidth="1"/>
    <col min="114" max="114" width="26.140625" style="29" customWidth="1"/>
    <col min="115" max="115" width="31.42578125" style="5" customWidth="1"/>
    <col min="116" max="116" width="29.7109375" style="5" bestFit="1" customWidth="1"/>
    <col min="117" max="16384" width="9.140625" style="3"/>
  </cols>
  <sheetData>
    <row r="1" spans="1:116" ht="15" customHeight="1" x14ac:dyDescent="0.25">
      <c r="A1" s="100" t="s">
        <v>45</v>
      </c>
      <c r="B1" s="102"/>
      <c r="C1" s="102" t="s">
        <v>27</v>
      </c>
      <c r="D1" s="102"/>
      <c r="E1" s="102"/>
      <c r="F1" s="102"/>
      <c r="G1" s="102"/>
      <c r="H1" s="102"/>
      <c r="I1" s="102"/>
      <c r="J1" s="102"/>
      <c r="K1" s="102"/>
      <c r="L1" s="102" t="s">
        <v>20</v>
      </c>
      <c r="M1" s="102"/>
      <c r="N1" s="102" t="s">
        <v>21</v>
      </c>
      <c r="O1" s="102"/>
      <c r="P1" s="102"/>
      <c r="Q1" s="102"/>
      <c r="R1" s="102"/>
      <c r="S1" s="102"/>
      <c r="T1" s="102" t="s">
        <v>1</v>
      </c>
      <c r="U1" s="102"/>
      <c r="V1" s="102"/>
      <c r="W1" s="102"/>
      <c r="X1" s="102"/>
      <c r="Y1" s="102"/>
      <c r="Z1" s="102"/>
      <c r="AA1" s="102"/>
      <c r="AB1" s="102"/>
      <c r="AC1" s="102" t="s">
        <v>22</v>
      </c>
      <c r="AD1" s="102"/>
      <c r="AE1" s="102"/>
      <c r="AF1" s="102"/>
      <c r="AG1" s="102"/>
      <c r="AH1" s="102"/>
      <c r="AI1" s="102"/>
      <c r="AJ1" s="126" t="s">
        <v>39</v>
      </c>
      <c r="AK1" s="126"/>
      <c r="AL1" s="126"/>
      <c r="AM1" s="126"/>
      <c r="AN1" s="126"/>
      <c r="AO1" s="126"/>
      <c r="AP1" s="126"/>
      <c r="AQ1" s="126"/>
      <c r="AR1" s="126"/>
      <c r="AS1" s="126"/>
      <c r="AT1" s="126"/>
      <c r="AU1" s="126"/>
      <c r="AV1" s="126"/>
      <c r="AW1" s="126"/>
      <c r="AX1" s="126"/>
      <c r="AY1" s="126"/>
      <c r="AZ1" s="126"/>
      <c r="BA1" s="126"/>
      <c r="BB1" s="126"/>
      <c r="BC1" s="126"/>
      <c r="BD1" s="126"/>
      <c r="BE1" s="126"/>
      <c r="BF1" s="120" t="s">
        <v>23</v>
      </c>
      <c r="BG1" s="120"/>
      <c r="BH1" s="120"/>
      <c r="BI1" s="120"/>
      <c r="BJ1" s="120"/>
      <c r="BK1" s="120"/>
      <c r="BL1" s="120"/>
      <c r="BM1" s="120"/>
      <c r="BN1" s="120"/>
      <c r="BO1" s="120"/>
      <c r="BP1" s="120"/>
      <c r="BQ1" s="120"/>
      <c r="BR1" s="120"/>
      <c r="BS1" s="120"/>
      <c r="BT1" s="120"/>
      <c r="BU1" s="120"/>
      <c r="BV1" s="120"/>
      <c r="BW1" s="120"/>
      <c r="BX1" s="120"/>
      <c r="BY1" s="120"/>
      <c r="BZ1" s="120"/>
      <c r="CA1" s="120"/>
      <c r="CB1" s="120"/>
      <c r="CC1" s="120"/>
      <c r="CD1" s="120"/>
      <c r="CE1" s="120"/>
      <c r="CF1" s="120"/>
      <c r="CG1" s="120"/>
      <c r="CH1" s="120"/>
      <c r="CI1" s="120"/>
      <c r="CJ1" s="120"/>
      <c r="CK1" s="120"/>
      <c r="CL1" s="120"/>
      <c r="CM1" s="120"/>
      <c r="CN1" s="120"/>
      <c r="CO1" s="120"/>
      <c r="CP1" s="120"/>
      <c r="CQ1" s="120"/>
      <c r="CR1" s="102" t="s">
        <v>24</v>
      </c>
      <c r="CS1" s="102"/>
      <c r="CT1" s="102"/>
      <c r="CU1" s="102"/>
      <c r="CV1" s="102"/>
      <c r="CW1" s="102"/>
      <c r="CX1" s="102"/>
      <c r="CY1" s="102"/>
      <c r="CZ1" s="102"/>
      <c r="DA1" s="102" t="s">
        <v>12</v>
      </c>
      <c r="DB1" s="102"/>
      <c r="DC1" s="102"/>
      <c r="DD1" s="102"/>
      <c r="DE1" s="102"/>
      <c r="DF1" s="102"/>
      <c r="DG1" s="102"/>
      <c r="DH1" s="2"/>
      <c r="DI1" s="19"/>
      <c r="DJ1" s="19"/>
      <c r="DK1"/>
      <c r="DL1"/>
    </row>
    <row r="2" spans="1:116" s="48" customFormat="1" ht="75" x14ac:dyDescent="0.25">
      <c r="A2" s="6" t="s">
        <v>13</v>
      </c>
      <c r="B2" s="6" t="s">
        <v>263</v>
      </c>
      <c r="C2" s="20" t="s">
        <v>14</v>
      </c>
      <c r="D2" s="20" t="s">
        <v>11</v>
      </c>
      <c r="E2" s="20" t="s">
        <v>84</v>
      </c>
      <c r="F2" s="20" t="s">
        <v>10</v>
      </c>
      <c r="G2" s="20" t="s">
        <v>26</v>
      </c>
      <c r="H2" s="20" t="s">
        <v>15</v>
      </c>
      <c r="I2" s="20" t="s">
        <v>83</v>
      </c>
      <c r="J2" s="20" t="s">
        <v>91</v>
      </c>
      <c r="K2" s="20" t="s">
        <v>16</v>
      </c>
      <c r="L2" s="42" t="s">
        <v>17</v>
      </c>
      <c r="M2" s="42" t="s">
        <v>46</v>
      </c>
      <c r="N2" s="43" t="s">
        <v>9</v>
      </c>
      <c r="O2" s="43" t="s">
        <v>8</v>
      </c>
      <c r="P2" s="43" t="s">
        <v>47</v>
      </c>
      <c r="Q2" s="43" t="s">
        <v>48</v>
      </c>
      <c r="R2" s="43" t="s">
        <v>293</v>
      </c>
      <c r="S2" s="43" t="s">
        <v>19</v>
      </c>
      <c r="T2" s="10" t="s">
        <v>97</v>
      </c>
      <c r="U2" s="10" t="s">
        <v>311</v>
      </c>
      <c r="V2" s="10" t="s">
        <v>32</v>
      </c>
      <c r="W2" s="10" t="s">
        <v>147</v>
      </c>
      <c r="X2" s="10" t="s">
        <v>68</v>
      </c>
      <c r="Y2" s="10" t="s">
        <v>294</v>
      </c>
      <c r="Z2" s="10" t="s">
        <v>58</v>
      </c>
      <c r="AA2" s="10" t="s">
        <v>59</v>
      </c>
      <c r="AB2" s="10" t="s">
        <v>0</v>
      </c>
      <c r="AC2" s="44" t="s">
        <v>295</v>
      </c>
      <c r="AD2" s="44" t="s">
        <v>36</v>
      </c>
      <c r="AE2" s="44" t="s">
        <v>296</v>
      </c>
      <c r="AF2" s="44" t="s">
        <v>113</v>
      </c>
      <c r="AG2" s="124" t="s">
        <v>69</v>
      </c>
      <c r="AH2" s="124"/>
      <c r="AI2" s="124"/>
      <c r="AJ2" s="36" t="s">
        <v>314</v>
      </c>
      <c r="AK2" s="36" t="s">
        <v>238</v>
      </c>
      <c r="AL2" s="36" t="s">
        <v>297</v>
      </c>
      <c r="AM2" s="36" t="s">
        <v>29</v>
      </c>
      <c r="AN2" s="36" t="s">
        <v>38</v>
      </c>
      <c r="AO2" s="36" t="s">
        <v>41</v>
      </c>
      <c r="AP2" s="36" t="s">
        <v>42</v>
      </c>
      <c r="AQ2" s="36" t="s">
        <v>37</v>
      </c>
      <c r="AR2" s="125" t="s">
        <v>53</v>
      </c>
      <c r="AS2" s="125"/>
      <c r="AT2" s="125"/>
      <c r="AU2" s="36" t="s">
        <v>313</v>
      </c>
      <c r="AV2" s="36" t="s">
        <v>312</v>
      </c>
      <c r="AW2" s="36" t="s">
        <v>30</v>
      </c>
      <c r="AX2" s="36" t="s">
        <v>49</v>
      </c>
      <c r="AY2" s="36" t="s">
        <v>6</v>
      </c>
      <c r="AZ2" s="36" t="s">
        <v>106</v>
      </c>
      <c r="BA2" s="36" t="s">
        <v>43</v>
      </c>
      <c r="BB2" s="36" t="s">
        <v>44</v>
      </c>
      <c r="BC2" s="45" t="s">
        <v>298</v>
      </c>
      <c r="BD2" s="36" t="s">
        <v>31</v>
      </c>
      <c r="BE2" s="36" t="s">
        <v>299</v>
      </c>
      <c r="BF2" s="37" t="s">
        <v>288</v>
      </c>
      <c r="BG2" s="119" t="s">
        <v>254</v>
      </c>
      <c r="BH2" s="119"/>
      <c r="BI2" s="119"/>
      <c r="BJ2" s="119" t="s">
        <v>60</v>
      </c>
      <c r="BK2" s="119"/>
      <c r="BL2" s="119"/>
      <c r="BM2" s="119" t="s">
        <v>256</v>
      </c>
      <c r="BN2" s="119"/>
      <c r="BO2" s="119"/>
      <c r="BP2" s="119" t="s">
        <v>507</v>
      </c>
      <c r="BQ2" s="119"/>
      <c r="BR2" s="119"/>
      <c r="BS2" s="119" t="s">
        <v>588</v>
      </c>
      <c r="BT2" s="119"/>
      <c r="BU2" s="119"/>
      <c r="BV2" s="119" t="s">
        <v>589</v>
      </c>
      <c r="BW2" s="119"/>
      <c r="BX2" s="119"/>
      <c r="BY2" s="119" t="s">
        <v>61</v>
      </c>
      <c r="BZ2" s="119"/>
      <c r="CA2" s="119"/>
      <c r="CB2" s="119" t="s">
        <v>590</v>
      </c>
      <c r="CC2" s="119"/>
      <c r="CD2" s="119"/>
      <c r="CE2" s="46" t="s">
        <v>63</v>
      </c>
      <c r="CF2" s="119" t="s">
        <v>64</v>
      </c>
      <c r="CG2" s="119"/>
      <c r="CH2" s="119"/>
      <c r="CI2" s="119" t="s">
        <v>300</v>
      </c>
      <c r="CJ2" s="119"/>
      <c r="CK2" s="119"/>
      <c r="CL2" s="119" t="s">
        <v>65</v>
      </c>
      <c r="CM2" s="119"/>
      <c r="CN2" s="119"/>
      <c r="CO2" s="121" t="s">
        <v>605</v>
      </c>
      <c r="CP2" s="122"/>
      <c r="CQ2" s="123"/>
      <c r="CR2" s="38" t="s">
        <v>33</v>
      </c>
      <c r="CS2" s="38" t="s">
        <v>301</v>
      </c>
      <c r="CT2" s="38" t="s">
        <v>3</v>
      </c>
      <c r="CU2" s="38" t="s">
        <v>5</v>
      </c>
      <c r="CV2" s="38" t="s">
        <v>4</v>
      </c>
      <c r="CW2" s="38" t="s">
        <v>100</v>
      </c>
      <c r="CX2" s="38" t="s">
        <v>102</v>
      </c>
      <c r="CY2" s="38" t="s">
        <v>67</v>
      </c>
      <c r="CZ2" s="38" t="s">
        <v>66</v>
      </c>
      <c r="DA2" s="39" t="s">
        <v>285</v>
      </c>
      <c r="DB2" s="39" t="s">
        <v>109</v>
      </c>
      <c r="DC2" s="39" t="s">
        <v>426</v>
      </c>
      <c r="DD2" s="39" t="s">
        <v>302</v>
      </c>
      <c r="DE2" s="39" t="s">
        <v>152</v>
      </c>
      <c r="DF2" s="39" t="s">
        <v>303</v>
      </c>
      <c r="DG2" s="47" t="s">
        <v>2</v>
      </c>
      <c r="DH2" s="39" t="s">
        <v>54</v>
      </c>
      <c r="DI2" s="39" t="s">
        <v>289</v>
      </c>
      <c r="DJ2" s="39" t="s">
        <v>55</v>
      </c>
      <c r="DK2" s="39" t="s">
        <v>57</v>
      </c>
    </row>
    <row r="3" spans="1:116" s="49" customFormat="1" ht="60" x14ac:dyDescent="0.25">
      <c r="A3" s="6"/>
      <c r="B3" s="6"/>
      <c r="C3" s="7"/>
      <c r="D3" s="7"/>
      <c r="E3" s="7"/>
      <c r="F3" s="7"/>
      <c r="G3" s="7"/>
      <c r="H3" s="7"/>
      <c r="I3" s="7"/>
      <c r="J3" s="7"/>
      <c r="K3" s="7"/>
      <c r="L3" s="8"/>
      <c r="M3" s="8"/>
      <c r="N3" s="9"/>
      <c r="O3" s="9"/>
      <c r="P3" s="9"/>
      <c r="Q3" s="9"/>
      <c r="R3" s="9"/>
      <c r="S3" s="9"/>
      <c r="T3" s="10"/>
      <c r="U3" s="10"/>
      <c r="V3" s="10"/>
      <c r="W3" s="10"/>
      <c r="X3" s="10"/>
      <c r="Y3" s="10"/>
      <c r="Z3" s="10"/>
      <c r="AA3" s="10"/>
      <c r="AB3" s="10"/>
      <c r="AC3" s="11"/>
      <c r="AD3" s="11"/>
      <c r="AE3" s="11"/>
      <c r="AF3" s="11"/>
      <c r="AG3" s="11" t="s">
        <v>50</v>
      </c>
      <c r="AH3" s="11" t="s">
        <v>51</v>
      </c>
      <c r="AI3" s="11" t="s">
        <v>52</v>
      </c>
      <c r="AJ3" s="12"/>
      <c r="AK3" s="12"/>
      <c r="AL3" s="12"/>
      <c r="AM3" s="12"/>
      <c r="AN3" s="12"/>
      <c r="AO3" s="12"/>
      <c r="AP3" s="12"/>
      <c r="AQ3" s="12"/>
      <c r="AR3" s="12" t="s">
        <v>50</v>
      </c>
      <c r="AS3" s="12" t="s">
        <v>51</v>
      </c>
      <c r="AT3" s="12" t="s">
        <v>52</v>
      </c>
      <c r="AU3" s="12"/>
      <c r="AV3" s="12"/>
      <c r="AW3" s="12"/>
      <c r="AX3" s="12"/>
      <c r="AY3" s="12"/>
      <c r="AZ3" s="12"/>
      <c r="BA3" s="12"/>
      <c r="BB3" s="12"/>
      <c r="BC3" s="12"/>
      <c r="BD3" s="12"/>
      <c r="BE3" s="12"/>
      <c r="BF3" s="13"/>
      <c r="BG3" s="13" t="s">
        <v>50</v>
      </c>
      <c r="BH3" s="13" t="s">
        <v>51</v>
      </c>
      <c r="BI3" s="13" t="s">
        <v>52</v>
      </c>
      <c r="BJ3" s="13" t="s">
        <v>50</v>
      </c>
      <c r="BK3" s="13" t="s">
        <v>51</v>
      </c>
      <c r="BL3" s="13" t="s">
        <v>52</v>
      </c>
      <c r="BM3" s="13" t="s">
        <v>50</v>
      </c>
      <c r="BN3" s="13" t="s">
        <v>51</v>
      </c>
      <c r="BO3" s="13" t="s">
        <v>52</v>
      </c>
      <c r="BP3" s="13" t="s">
        <v>50</v>
      </c>
      <c r="BQ3" s="13" t="s">
        <v>51</v>
      </c>
      <c r="BR3" s="13" t="s">
        <v>52</v>
      </c>
      <c r="BS3" s="13" t="s">
        <v>50</v>
      </c>
      <c r="BT3" s="13" t="s">
        <v>51</v>
      </c>
      <c r="BU3" s="13" t="s">
        <v>52</v>
      </c>
      <c r="BV3" s="13" t="s">
        <v>50</v>
      </c>
      <c r="BW3" s="13" t="s">
        <v>51</v>
      </c>
      <c r="BX3" s="13" t="s">
        <v>52</v>
      </c>
      <c r="BY3" s="13" t="s">
        <v>50</v>
      </c>
      <c r="BZ3" s="13" t="s">
        <v>51</v>
      </c>
      <c r="CA3" s="13" t="s">
        <v>52</v>
      </c>
      <c r="CB3" s="13" t="s">
        <v>50</v>
      </c>
      <c r="CC3" s="13" t="s">
        <v>51</v>
      </c>
      <c r="CD3" s="13" t="s">
        <v>52</v>
      </c>
      <c r="CE3" s="13"/>
      <c r="CF3" s="13" t="s">
        <v>50</v>
      </c>
      <c r="CG3" s="13" t="s">
        <v>51</v>
      </c>
      <c r="CH3" s="13" t="s">
        <v>52</v>
      </c>
      <c r="CI3" s="13" t="s">
        <v>50</v>
      </c>
      <c r="CJ3" s="13" t="s">
        <v>51</v>
      </c>
      <c r="CK3" s="13" t="s">
        <v>52</v>
      </c>
      <c r="CL3" s="13" t="s">
        <v>50</v>
      </c>
      <c r="CM3" s="13" t="s">
        <v>51</v>
      </c>
      <c r="CN3" s="13" t="s">
        <v>52</v>
      </c>
      <c r="CO3" s="13" t="s">
        <v>50</v>
      </c>
      <c r="CP3" s="13" t="s">
        <v>51</v>
      </c>
      <c r="CQ3" s="13" t="s">
        <v>52</v>
      </c>
      <c r="CR3" s="14"/>
      <c r="CS3" s="14"/>
      <c r="CT3" s="14"/>
      <c r="CU3" s="38" t="s">
        <v>150</v>
      </c>
      <c r="CV3" s="38" t="s">
        <v>149</v>
      </c>
      <c r="CW3" s="38" t="s">
        <v>316</v>
      </c>
      <c r="CX3" s="38" t="s">
        <v>103</v>
      </c>
      <c r="CY3" s="14"/>
      <c r="CZ3" s="14"/>
      <c r="DA3" s="15"/>
      <c r="DB3" s="15"/>
      <c r="DC3" s="15"/>
      <c r="DD3" s="15"/>
      <c r="DE3" s="15"/>
      <c r="DF3" s="15"/>
      <c r="DG3" s="47"/>
      <c r="DH3" s="47"/>
      <c r="DI3" s="47"/>
      <c r="DJ3" s="47"/>
      <c r="DK3" s="47"/>
    </row>
    <row r="4" spans="1:116" ht="208.9" customHeight="1" x14ac:dyDescent="0.25">
      <c r="A4" s="3" t="s">
        <v>70</v>
      </c>
      <c r="B4" s="3">
        <v>1</v>
      </c>
      <c r="C4" s="3">
        <v>2003</v>
      </c>
      <c r="D4" s="3" t="s">
        <v>71</v>
      </c>
      <c r="E4" s="3" t="s">
        <v>85</v>
      </c>
      <c r="F4" s="3" t="s">
        <v>404</v>
      </c>
      <c r="G4" s="3" t="s">
        <v>76</v>
      </c>
      <c r="H4" s="3" t="s">
        <v>79</v>
      </c>
      <c r="I4" s="3">
        <v>174</v>
      </c>
      <c r="J4" s="17" t="s">
        <v>86</v>
      </c>
      <c r="K4" s="3" t="s">
        <v>77</v>
      </c>
      <c r="L4" s="25" t="s">
        <v>309</v>
      </c>
      <c r="M4" s="25" t="s">
        <v>587</v>
      </c>
      <c r="N4" s="3" t="s">
        <v>98</v>
      </c>
      <c r="O4" s="3" t="s">
        <v>99</v>
      </c>
      <c r="P4" s="25" t="s">
        <v>591</v>
      </c>
      <c r="Q4" s="25" t="s">
        <v>592</v>
      </c>
      <c r="R4" s="3" t="s">
        <v>105</v>
      </c>
      <c r="S4" s="4">
        <v>1997</v>
      </c>
      <c r="T4" s="86" t="s">
        <v>206</v>
      </c>
      <c r="U4" s="87" t="s">
        <v>413</v>
      </c>
      <c r="V4" s="3" t="s">
        <v>116</v>
      </c>
      <c r="W4" s="21" t="s">
        <v>148</v>
      </c>
      <c r="X4" s="3" t="s">
        <v>111</v>
      </c>
      <c r="Y4" s="4" t="s">
        <v>405</v>
      </c>
      <c r="Z4" s="3" t="s">
        <v>112</v>
      </c>
      <c r="AA4" s="3" t="s">
        <v>115</v>
      </c>
      <c r="AB4" s="3" t="s">
        <v>153</v>
      </c>
      <c r="AC4" s="3" t="s">
        <v>406</v>
      </c>
      <c r="AD4" s="3" t="s">
        <v>108</v>
      </c>
      <c r="AE4" s="3">
        <v>80</v>
      </c>
      <c r="AF4" s="3">
        <f>80*45</f>
        <v>3600</v>
      </c>
      <c r="AG4" s="3" t="s">
        <v>108</v>
      </c>
      <c r="AH4" s="3" t="s">
        <v>108</v>
      </c>
      <c r="AI4" s="4" t="s">
        <v>154</v>
      </c>
      <c r="AJ4" s="25" t="s">
        <v>407</v>
      </c>
      <c r="AK4" s="3" t="s">
        <v>104</v>
      </c>
      <c r="AL4" s="3" t="s">
        <v>155</v>
      </c>
      <c r="AM4" s="85" t="s">
        <v>115</v>
      </c>
      <c r="AN4" s="85" t="s">
        <v>115</v>
      </c>
      <c r="AO4" s="85" t="s">
        <v>115</v>
      </c>
      <c r="AP4" s="85" t="s">
        <v>115</v>
      </c>
      <c r="AQ4" s="85" t="s">
        <v>115</v>
      </c>
      <c r="AR4" s="29" t="s">
        <v>108</v>
      </c>
      <c r="AS4" s="29" t="s">
        <v>108</v>
      </c>
      <c r="AT4" s="29">
        <v>45</v>
      </c>
      <c r="AU4" s="29">
        <v>45</v>
      </c>
      <c r="AV4" s="29" t="s">
        <v>125</v>
      </c>
      <c r="AW4" s="3" t="s">
        <v>108</v>
      </c>
      <c r="AX4" s="3" t="s">
        <v>115</v>
      </c>
      <c r="AY4" s="29" t="s">
        <v>408</v>
      </c>
      <c r="AZ4" s="3" t="s">
        <v>151</v>
      </c>
      <c r="BA4" s="3" t="s">
        <v>117</v>
      </c>
      <c r="BB4" s="29" t="s">
        <v>408</v>
      </c>
      <c r="BC4" s="3" t="s">
        <v>409</v>
      </c>
      <c r="BD4" s="3" t="s">
        <v>107</v>
      </c>
      <c r="BE4" s="21" t="s">
        <v>115</v>
      </c>
      <c r="BF4" s="25" t="s">
        <v>410</v>
      </c>
      <c r="BG4" s="3" t="s">
        <v>108</v>
      </c>
      <c r="BH4" s="3" t="s">
        <v>108</v>
      </c>
      <c r="BI4" s="3" t="s">
        <v>253</v>
      </c>
      <c r="BJ4" s="21" t="s">
        <v>108</v>
      </c>
      <c r="BK4" s="21" t="s">
        <v>108</v>
      </c>
      <c r="BL4" s="21" t="s">
        <v>508</v>
      </c>
      <c r="BM4" s="21" t="s">
        <v>108</v>
      </c>
      <c r="BN4" s="21" t="s">
        <v>108</v>
      </c>
      <c r="BO4" s="21" t="s">
        <v>119</v>
      </c>
      <c r="BP4" s="21" t="s">
        <v>108</v>
      </c>
      <c r="BQ4" s="21" t="s">
        <v>108</v>
      </c>
      <c r="BR4" s="21" t="s">
        <v>115</v>
      </c>
      <c r="BS4" s="21" t="s">
        <v>108</v>
      </c>
      <c r="BT4" s="21" t="s">
        <v>108</v>
      </c>
      <c r="BU4" s="3" t="s">
        <v>115</v>
      </c>
      <c r="BV4" s="89" t="s">
        <v>108</v>
      </c>
      <c r="BW4" s="89" t="s">
        <v>108</v>
      </c>
      <c r="BX4" s="89" t="s">
        <v>108</v>
      </c>
      <c r="BY4" s="21" t="s">
        <v>108</v>
      </c>
      <c r="BZ4" s="21" t="s">
        <v>108</v>
      </c>
      <c r="CA4" s="3" t="s">
        <v>449</v>
      </c>
      <c r="CB4" s="89" t="s">
        <v>108</v>
      </c>
      <c r="CC4" s="89" t="s">
        <v>108</v>
      </c>
      <c r="CD4" s="89" t="s">
        <v>108</v>
      </c>
      <c r="CE4" s="3" t="s">
        <v>118</v>
      </c>
      <c r="CF4" s="21" t="s">
        <v>108</v>
      </c>
      <c r="CG4" s="21" t="s">
        <v>108</v>
      </c>
      <c r="CH4" s="21" t="s">
        <v>108</v>
      </c>
      <c r="CI4" s="21" t="s">
        <v>108</v>
      </c>
      <c r="CJ4" s="21" t="s">
        <v>108</v>
      </c>
      <c r="CK4" s="21" t="s">
        <v>108</v>
      </c>
      <c r="CL4" s="21" t="s">
        <v>108</v>
      </c>
      <c r="CM4" s="21" t="s">
        <v>108</v>
      </c>
      <c r="CN4" s="21" t="s">
        <v>108</v>
      </c>
      <c r="CO4" s="89" t="s">
        <v>108</v>
      </c>
      <c r="CP4" s="89" t="s">
        <v>108</v>
      </c>
      <c r="CQ4" s="89" t="s">
        <v>108</v>
      </c>
      <c r="CR4" s="3" t="s">
        <v>101</v>
      </c>
      <c r="CS4" s="3" t="s">
        <v>110</v>
      </c>
      <c r="CT4" s="3" t="s">
        <v>158</v>
      </c>
      <c r="CU4" s="3" t="s">
        <v>148</v>
      </c>
      <c r="CV4" s="3" t="s">
        <v>96</v>
      </c>
      <c r="CW4" s="29" t="s">
        <v>157</v>
      </c>
      <c r="CX4" s="3" t="s">
        <v>104</v>
      </c>
      <c r="CY4" s="3" t="s">
        <v>207</v>
      </c>
      <c r="CZ4" s="23" t="s">
        <v>243</v>
      </c>
      <c r="DA4" s="3" t="s">
        <v>208</v>
      </c>
      <c r="DB4" s="3" t="s">
        <v>160</v>
      </c>
      <c r="DC4" s="29" t="s">
        <v>411</v>
      </c>
      <c r="DD4" s="29" t="s">
        <v>412</v>
      </c>
      <c r="DE4" s="29" t="s">
        <v>209</v>
      </c>
      <c r="DF4" s="25" t="s">
        <v>210</v>
      </c>
      <c r="DG4" s="88" t="s">
        <v>211</v>
      </c>
      <c r="DH4" s="25" t="s">
        <v>163</v>
      </c>
      <c r="DI4" s="29"/>
      <c r="DJ4" s="29" t="s">
        <v>509</v>
      </c>
      <c r="DL4" s="3"/>
    </row>
    <row r="5" spans="1:116" ht="180" customHeight="1" x14ac:dyDescent="0.25">
      <c r="A5" s="3" t="s">
        <v>70</v>
      </c>
      <c r="B5" s="3">
        <v>2</v>
      </c>
      <c r="C5" s="3">
        <v>1995</v>
      </c>
      <c r="D5" s="3" t="s">
        <v>72</v>
      </c>
      <c r="E5" s="3" t="s">
        <v>87</v>
      </c>
      <c r="F5" s="3" t="s">
        <v>204</v>
      </c>
      <c r="G5" s="3" t="s">
        <v>76</v>
      </c>
      <c r="H5" s="3" t="s">
        <v>80</v>
      </c>
      <c r="I5" s="3">
        <v>103</v>
      </c>
      <c r="J5" s="17" t="s">
        <v>88</v>
      </c>
      <c r="K5" s="3" t="s">
        <v>77</v>
      </c>
      <c r="L5" s="25" t="s">
        <v>310</v>
      </c>
      <c r="M5" s="25" t="s">
        <v>108</v>
      </c>
      <c r="N5" s="3" t="s">
        <v>121</v>
      </c>
      <c r="O5" s="3" t="s">
        <v>122</v>
      </c>
      <c r="P5" s="25" t="s">
        <v>593</v>
      </c>
      <c r="Q5" s="25" t="s">
        <v>594</v>
      </c>
      <c r="R5" s="3" t="s">
        <v>115</v>
      </c>
      <c r="S5" s="4" t="s">
        <v>124</v>
      </c>
      <c r="T5" s="87" t="s">
        <v>212</v>
      </c>
      <c r="U5" s="87" t="s">
        <v>510</v>
      </c>
      <c r="V5" s="3" t="s">
        <v>416</v>
      </c>
      <c r="W5" s="21" t="s">
        <v>148</v>
      </c>
      <c r="X5" s="3" t="s">
        <v>120</v>
      </c>
      <c r="Y5" s="3" t="s">
        <v>213</v>
      </c>
      <c r="Z5" s="3" t="s">
        <v>112</v>
      </c>
      <c r="AA5" s="3" t="s">
        <v>115</v>
      </c>
      <c r="AB5" s="3" t="s">
        <v>161</v>
      </c>
      <c r="AC5" s="3" t="s">
        <v>414</v>
      </c>
      <c r="AD5" s="3" t="s">
        <v>108</v>
      </c>
      <c r="AE5" s="3" t="s">
        <v>115</v>
      </c>
      <c r="AF5" s="29" t="s">
        <v>115</v>
      </c>
      <c r="AG5" s="3" t="s">
        <v>214</v>
      </c>
      <c r="AH5" s="3" t="s">
        <v>127</v>
      </c>
      <c r="AI5" s="4" t="s">
        <v>108</v>
      </c>
      <c r="AJ5" s="29" t="s">
        <v>511</v>
      </c>
      <c r="AK5" s="3" t="s">
        <v>123</v>
      </c>
      <c r="AL5" s="22" t="s">
        <v>512</v>
      </c>
      <c r="AM5" s="3" t="s">
        <v>215</v>
      </c>
      <c r="AN5" s="29" t="s">
        <v>415</v>
      </c>
      <c r="AO5" s="4" t="s">
        <v>129</v>
      </c>
      <c r="AP5" s="4" t="s">
        <v>128</v>
      </c>
      <c r="AQ5" s="4" t="s">
        <v>513</v>
      </c>
      <c r="AR5" s="29" t="s">
        <v>108</v>
      </c>
      <c r="AS5" s="29" t="s">
        <v>108</v>
      </c>
      <c r="AT5" s="29" t="s">
        <v>514</v>
      </c>
      <c r="AU5" s="29">
        <v>74</v>
      </c>
      <c r="AV5" s="29" t="s">
        <v>126</v>
      </c>
      <c r="AW5" s="3" t="s">
        <v>108</v>
      </c>
      <c r="AX5" s="29" t="s">
        <v>408</v>
      </c>
      <c r="AY5" s="3" t="s">
        <v>115</v>
      </c>
      <c r="AZ5" s="3" t="s">
        <v>130</v>
      </c>
      <c r="BA5" s="3" t="s">
        <v>115</v>
      </c>
      <c r="BB5" s="3" t="s">
        <v>417</v>
      </c>
      <c r="BC5" s="3" t="s">
        <v>164</v>
      </c>
      <c r="BD5" s="3" t="s">
        <v>162</v>
      </c>
      <c r="BE5" s="3" t="s">
        <v>131</v>
      </c>
      <c r="BF5" s="25" t="s">
        <v>418</v>
      </c>
      <c r="BG5" s="29" t="s">
        <v>108</v>
      </c>
      <c r="BH5" s="29" t="s">
        <v>108</v>
      </c>
      <c r="BI5" s="3" t="s">
        <v>419</v>
      </c>
      <c r="BJ5" s="29" t="s">
        <v>108</v>
      </c>
      <c r="BK5" s="29" t="s">
        <v>108</v>
      </c>
      <c r="BL5" s="21" t="s">
        <v>420</v>
      </c>
      <c r="BM5" s="29" t="s">
        <v>108</v>
      </c>
      <c r="BN5" s="21" t="s">
        <v>108</v>
      </c>
      <c r="BO5" s="29" t="s">
        <v>115</v>
      </c>
      <c r="BP5" s="29" t="s">
        <v>108</v>
      </c>
      <c r="BQ5" s="21" t="s">
        <v>108</v>
      </c>
      <c r="BR5" s="21" t="s">
        <v>421</v>
      </c>
      <c r="BS5" s="29" t="s">
        <v>108</v>
      </c>
      <c r="BT5" s="29" t="s">
        <v>108</v>
      </c>
      <c r="BU5" s="29" t="s">
        <v>115</v>
      </c>
      <c r="BV5" s="89" t="s">
        <v>108</v>
      </c>
      <c r="BW5" s="89" t="s">
        <v>108</v>
      </c>
      <c r="BX5" s="89" t="s">
        <v>108</v>
      </c>
      <c r="BY5" s="29" t="s">
        <v>108</v>
      </c>
      <c r="BZ5" s="29" t="s">
        <v>108</v>
      </c>
      <c r="CA5" s="29" t="s">
        <v>115</v>
      </c>
      <c r="CB5" s="89" t="s">
        <v>108</v>
      </c>
      <c r="CC5" s="89" t="s">
        <v>108</v>
      </c>
      <c r="CD5" s="89" t="s">
        <v>108</v>
      </c>
      <c r="CE5" s="3" t="s">
        <v>108</v>
      </c>
      <c r="CF5" s="29" t="s">
        <v>108</v>
      </c>
      <c r="CG5" s="29" t="s">
        <v>108</v>
      </c>
      <c r="CH5" s="3" t="s">
        <v>422</v>
      </c>
      <c r="CI5" s="29" t="s">
        <v>108</v>
      </c>
      <c r="CJ5" s="29" t="s">
        <v>108</v>
      </c>
      <c r="CK5" s="3" t="s">
        <v>423</v>
      </c>
      <c r="CL5" s="29" t="s">
        <v>108</v>
      </c>
      <c r="CM5" s="29" t="s">
        <v>108</v>
      </c>
      <c r="CN5" s="3" t="s">
        <v>424</v>
      </c>
      <c r="CO5" s="89" t="s">
        <v>108</v>
      </c>
      <c r="CP5" s="89" t="s">
        <v>108</v>
      </c>
      <c r="CQ5" s="89" t="s">
        <v>108</v>
      </c>
      <c r="CR5" s="3" t="s">
        <v>132</v>
      </c>
      <c r="CS5" s="29" t="s">
        <v>110</v>
      </c>
      <c r="CT5" s="22" t="s">
        <v>216</v>
      </c>
      <c r="CU5" s="3" t="s">
        <v>163</v>
      </c>
      <c r="CV5" s="3" t="s">
        <v>133</v>
      </c>
      <c r="CW5" s="3" t="s">
        <v>132</v>
      </c>
      <c r="CX5" s="3" t="s">
        <v>217</v>
      </c>
      <c r="CY5" s="29" t="s">
        <v>425</v>
      </c>
      <c r="CZ5" s="3" t="s">
        <v>244</v>
      </c>
      <c r="DA5" s="3" t="s">
        <v>159</v>
      </c>
      <c r="DB5" s="3" t="s">
        <v>134</v>
      </c>
      <c r="DC5" s="29" t="s">
        <v>427</v>
      </c>
      <c r="DD5" s="29" t="s">
        <v>515</v>
      </c>
      <c r="DE5" s="29" t="s">
        <v>218</v>
      </c>
      <c r="DF5" s="25" t="s">
        <v>457</v>
      </c>
      <c r="DG5" s="3" t="s">
        <v>219</v>
      </c>
      <c r="DH5" s="29" t="s">
        <v>163</v>
      </c>
      <c r="DI5" s="29"/>
      <c r="DJ5" s="29" t="s">
        <v>509</v>
      </c>
      <c r="DK5" s="29"/>
      <c r="DL5" s="3"/>
    </row>
    <row r="6" spans="1:116" ht="259.89999999999998" customHeight="1" x14ac:dyDescent="0.25">
      <c r="A6" s="3" t="s">
        <v>70</v>
      </c>
      <c r="B6" s="3">
        <v>3</v>
      </c>
      <c r="C6" s="3">
        <v>2003</v>
      </c>
      <c r="D6" s="3" t="s">
        <v>73</v>
      </c>
      <c r="E6" s="3" t="s">
        <v>89</v>
      </c>
      <c r="F6" s="3" t="s">
        <v>204</v>
      </c>
      <c r="G6" s="3" t="s">
        <v>76</v>
      </c>
      <c r="H6" s="3" t="s">
        <v>81</v>
      </c>
      <c r="I6" s="3">
        <v>91</v>
      </c>
      <c r="J6" s="17" t="s">
        <v>90</v>
      </c>
      <c r="K6" s="3" t="s">
        <v>77</v>
      </c>
      <c r="L6" s="25" t="s">
        <v>309</v>
      </c>
      <c r="M6" s="25" t="s">
        <v>587</v>
      </c>
      <c r="N6" s="3" t="s">
        <v>121</v>
      </c>
      <c r="O6" s="84" t="s">
        <v>432</v>
      </c>
      <c r="P6" s="25" t="s">
        <v>595</v>
      </c>
      <c r="Q6" s="25" t="s">
        <v>596</v>
      </c>
      <c r="R6" s="3" t="s">
        <v>115</v>
      </c>
      <c r="S6" s="4" t="s">
        <v>115</v>
      </c>
      <c r="T6" s="84" t="s">
        <v>220</v>
      </c>
      <c r="U6" s="84" t="s">
        <v>516</v>
      </c>
      <c r="V6" s="3" t="s">
        <v>116</v>
      </c>
      <c r="W6" s="21" t="s">
        <v>148</v>
      </c>
      <c r="X6" s="3" t="s">
        <v>165</v>
      </c>
      <c r="Y6" s="3" t="s">
        <v>166</v>
      </c>
      <c r="Z6" s="3" t="s">
        <v>112</v>
      </c>
      <c r="AA6" s="3" t="s">
        <v>221</v>
      </c>
      <c r="AB6" s="3" t="s">
        <v>442</v>
      </c>
      <c r="AC6" s="25" t="s">
        <v>115</v>
      </c>
      <c r="AD6" s="25" t="s">
        <v>115</v>
      </c>
      <c r="AE6" s="25" t="s">
        <v>115</v>
      </c>
      <c r="AF6" s="3" t="s">
        <v>168</v>
      </c>
      <c r="AG6" s="3" t="s">
        <v>108</v>
      </c>
      <c r="AH6" s="3" t="s">
        <v>108</v>
      </c>
      <c r="AI6" s="3" t="s">
        <v>127</v>
      </c>
      <c r="AJ6" s="84" t="s">
        <v>511</v>
      </c>
      <c r="AK6" s="3" t="s">
        <v>222</v>
      </c>
      <c r="AL6" s="3" t="s">
        <v>115</v>
      </c>
      <c r="AM6" s="3" t="s">
        <v>138</v>
      </c>
      <c r="AN6" s="4" t="s">
        <v>447</v>
      </c>
      <c r="AO6" s="4" t="s">
        <v>115</v>
      </c>
      <c r="AP6" s="4" t="s">
        <v>115</v>
      </c>
      <c r="AQ6" s="4" t="s">
        <v>223</v>
      </c>
      <c r="AR6" s="84" t="s">
        <v>108</v>
      </c>
      <c r="AS6" s="84" t="s">
        <v>108</v>
      </c>
      <c r="AT6" s="84">
        <v>94</v>
      </c>
      <c r="AU6" s="84">
        <v>94</v>
      </c>
      <c r="AV6" s="84" t="s">
        <v>444</v>
      </c>
      <c r="AW6" s="3" t="s">
        <v>108</v>
      </c>
      <c r="AX6" s="3" t="s">
        <v>139</v>
      </c>
      <c r="AY6" s="3" t="s">
        <v>115</v>
      </c>
      <c r="AZ6" s="3" t="s">
        <v>115</v>
      </c>
      <c r="BA6" s="3" t="s">
        <v>115</v>
      </c>
      <c r="BB6" s="3" t="s">
        <v>115</v>
      </c>
      <c r="BC6" s="3" t="s">
        <v>445</v>
      </c>
      <c r="BD6" s="3" t="s">
        <v>115</v>
      </c>
      <c r="BE6" s="3" t="s">
        <v>446</v>
      </c>
      <c r="BF6" s="25" t="s">
        <v>448</v>
      </c>
      <c r="BG6" s="3" t="s">
        <v>108</v>
      </c>
      <c r="BH6" s="3" t="s">
        <v>108</v>
      </c>
      <c r="BI6" s="3" t="s">
        <v>255</v>
      </c>
      <c r="BJ6" s="24" t="s">
        <v>108</v>
      </c>
      <c r="BK6" s="24" t="s">
        <v>108</v>
      </c>
      <c r="BL6" s="84" t="s">
        <v>450</v>
      </c>
      <c r="BM6" s="24" t="s">
        <v>108</v>
      </c>
      <c r="BN6" s="24" t="s">
        <v>108</v>
      </c>
      <c r="BO6" s="21" t="s">
        <v>115</v>
      </c>
      <c r="BP6" s="24" t="s">
        <v>108</v>
      </c>
      <c r="BQ6" s="24" t="s">
        <v>108</v>
      </c>
      <c r="BR6" s="21" t="s">
        <v>167</v>
      </c>
      <c r="BS6" s="24" t="s">
        <v>108</v>
      </c>
      <c r="BT6" s="24" t="s">
        <v>108</v>
      </c>
      <c r="BU6" s="3" t="s">
        <v>115</v>
      </c>
      <c r="BV6" s="89" t="s">
        <v>108</v>
      </c>
      <c r="BW6" s="89" t="s">
        <v>108</v>
      </c>
      <c r="BX6" s="89" t="s">
        <v>108</v>
      </c>
      <c r="BY6" s="24" t="s">
        <v>108</v>
      </c>
      <c r="BZ6" s="24" t="s">
        <v>108</v>
      </c>
      <c r="CA6" s="3" t="s">
        <v>115</v>
      </c>
      <c r="CB6" s="89" t="s">
        <v>108</v>
      </c>
      <c r="CC6" s="89" t="s">
        <v>108</v>
      </c>
      <c r="CD6" s="89" t="s">
        <v>108</v>
      </c>
      <c r="CE6" s="3" t="s">
        <v>108</v>
      </c>
      <c r="CF6" s="24" t="s">
        <v>108</v>
      </c>
      <c r="CG6" s="24" t="s">
        <v>108</v>
      </c>
      <c r="CH6" s="84" t="s">
        <v>450</v>
      </c>
      <c r="CI6" s="24" t="s">
        <v>108</v>
      </c>
      <c r="CJ6" s="24" t="s">
        <v>108</v>
      </c>
      <c r="CK6" s="84" t="s">
        <v>451</v>
      </c>
      <c r="CL6" s="24" t="s">
        <v>108</v>
      </c>
      <c r="CM6" s="24" t="s">
        <v>108</v>
      </c>
      <c r="CN6" s="3" t="s">
        <v>115</v>
      </c>
      <c r="CO6" s="89" t="s">
        <v>108</v>
      </c>
      <c r="CP6" s="89" t="s">
        <v>108</v>
      </c>
      <c r="CQ6" s="89" t="s">
        <v>108</v>
      </c>
      <c r="CR6" s="3" t="s">
        <v>135</v>
      </c>
      <c r="CS6" s="29" t="s">
        <v>110</v>
      </c>
      <c r="CT6" s="3" t="s">
        <v>452</v>
      </c>
      <c r="CU6" s="3" t="s">
        <v>163</v>
      </c>
      <c r="CV6" s="3" t="s">
        <v>96</v>
      </c>
      <c r="CW6" s="3" t="s">
        <v>135</v>
      </c>
      <c r="CX6" s="3" t="s">
        <v>136</v>
      </c>
      <c r="CY6" s="84" t="s">
        <v>244</v>
      </c>
      <c r="CZ6" s="28" t="s">
        <v>244</v>
      </c>
      <c r="DA6" s="3" t="s">
        <v>453</v>
      </c>
      <c r="DB6" s="3" t="s">
        <v>137</v>
      </c>
      <c r="DC6" s="84" t="s">
        <v>456</v>
      </c>
      <c r="DD6" s="84" t="s">
        <v>455</v>
      </c>
      <c r="DE6" s="84" t="s">
        <v>517</v>
      </c>
      <c r="DF6" s="84" t="s">
        <v>454</v>
      </c>
      <c r="DG6" s="3" t="s">
        <v>224</v>
      </c>
      <c r="DH6" s="29" t="s">
        <v>163</v>
      </c>
      <c r="DI6" s="29"/>
      <c r="DJ6" s="29" t="s">
        <v>509</v>
      </c>
      <c r="DK6" s="5" t="s">
        <v>443</v>
      </c>
      <c r="DL6" s="3"/>
    </row>
    <row r="7" spans="1:116" ht="255" x14ac:dyDescent="0.25">
      <c r="A7" s="3" t="s">
        <v>70</v>
      </c>
      <c r="B7" s="3">
        <v>4</v>
      </c>
      <c r="C7" s="3">
        <v>2008</v>
      </c>
      <c r="D7" s="3" t="s">
        <v>74</v>
      </c>
      <c r="E7" s="3" t="s">
        <v>92</v>
      </c>
      <c r="F7" s="3" t="s">
        <v>205</v>
      </c>
      <c r="G7" s="3" t="s">
        <v>76</v>
      </c>
      <c r="H7" s="3" t="s">
        <v>82</v>
      </c>
      <c r="I7" s="3">
        <v>117</v>
      </c>
      <c r="J7" s="17" t="s">
        <v>95</v>
      </c>
      <c r="K7" s="3" t="s">
        <v>77</v>
      </c>
      <c r="L7" s="25" t="s">
        <v>309</v>
      </c>
      <c r="M7" s="25" t="s">
        <v>587</v>
      </c>
      <c r="N7" s="3" t="s">
        <v>140</v>
      </c>
      <c r="O7" s="3" t="s">
        <v>141</v>
      </c>
      <c r="P7" s="25" t="s">
        <v>597</v>
      </c>
      <c r="Q7" s="25" t="s">
        <v>598</v>
      </c>
      <c r="R7" s="26" t="s">
        <v>115</v>
      </c>
      <c r="S7" s="26" t="s">
        <v>115</v>
      </c>
      <c r="T7" s="84" t="s">
        <v>458</v>
      </c>
      <c r="U7" s="84" t="s">
        <v>518</v>
      </c>
      <c r="V7" s="3" t="s">
        <v>171</v>
      </c>
      <c r="W7" s="21" t="s">
        <v>148</v>
      </c>
      <c r="X7" s="3" t="s">
        <v>553</v>
      </c>
      <c r="Y7" s="3" t="s">
        <v>176</v>
      </c>
      <c r="Z7" s="3" t="s">
        <v>246</v>
      </c>
      <c r="AA7" s="3" t="s">
        <v>177</v>
      </c>
      <c r="AB7" s="3" t="s">
        <v>519</v>
      </c>
      <c r="AC7" s="3" t="s">
        <v>225</v>
      </c>
      <c r="AD7" s="3" t="s">
        <v>108</v>
      </c>
      <c r="AE7" s="3" t="s">
        <v>172</v>
      </c>
      <c r="AF7" s="3" t="s">
        <v>179</v>
      </c>
      <c r="AG7" s="3" t="s">
        <v>170</v>
      </c>
      <c r="AH7" s="3" t="s">
        <v>169</v>
      </c>
      <c r="AI7" s="4" t="s">
        <v>459</v>
      </c>
      <c r="AJ7" s="84" t="s">
        <v>511</v>
      </c>
      <c r="AK7" s="3" t="s">
        <v>114</v>
      </c>
      <c r="AL7" s="3" t="s">
        <v>144</v>
      </c>
      <c r="AM7" s="84" t="s">
        <v>115</v>
      </c>
      <c r="AN7" s="4" t="s">
        <v>180</v>
      </c>
      <c r="AO7" s="4" t="s">
        <v>460</v>
      </c>
      <c r="AP7" s="4" t="s">
        <v>461</v>
      </c>
      <c r="AQ7" s="4" t="s">
        <v>178</v>
      </c>
      <c r="AR7" s="84" t="s">
        <v>142</v>
      </c>
      <c r="AS7" s="84" t="s">
        <v>463</v>
      </c>
      <c r="AT7" s="84">
        <v>21</v>
      </c>
      <c r="AU7" s="84" t="s">
        <v>462</v>
      </c>
      <c r="AV7" s="84" t="s">
        <v>464</v>
      </c>
      <c r="AW7" s="3" t="s">
        <v>108</v>
      </c>
      <c r="AX7" s="3" t="s">
        <v>181</v>
      </c>
      <c r="AY7" s="26" t="s">
        <v>181</v>
      </c>
      <c r="AZ7" s="3" t="s">
        <v>143</v>
      </c>
      <c r="BA7" s="3" t="s">
        <v>115</v>
      </c>
      <c r="BB7" s="3" t="s">
        <v>182</v>
      </c>
      <c r="BC7" s="3" t="s">
        <v>551</v>
      </c>
      <c r="BD7" s="3" t="s">
        <v>187</v>
      </c>
      <c r="BE7" s="3" t="s">
        <v>226</v>
      </c>
      <c r="BF7" s="25" t="s">
        <v>410</v>
      </c>
      <c r="BG7" s="3" t="s">
        <v>491</v>
      </c>
      <c r="BH7" s="26" t="s">
        <v>492</v>
      </c>
      <c r="BI7" s="26" t="s">
        <v>227</v>
      </c>
      <c r="BJ7" s="21" t="s">
        <v>115</v>
      </c>
      <c r="BK7" s="21" t="s">
        <v>173</v>
      </c>
      <c r="BL7" s="21" t="s">
        <v>174</v>
      </c>
      <c r="BM7" s="26" t="s">
        <v>115</v>
      </c>
      <c r="BN7" s="26" t="s">
        <v>115</v>
      </c>
      <c r="BO7" s="26" t="s">
        <v>115</v>
      </c>
      <c r="BP7" s="26" t="s">
        <v>115</v>
      </c>
      <c r="BQ7" s="26" t="s">
        <v>115</v>
      </c>
      <c r="BR7" s="26" t="s">
        <v>115</v>
      </c>
      <c r="BS7" s="3" t="s">
        <v>228</v>
      </c>
      <c r="BT7" s="26" t="s">
        <v>228</v>
      </c>
      <c r="BU7" s="26" t="s">
        <v>228</v>
      </c>
      <c r="BV7" s="89" t="s">
        <v>108</v>
      </c>
      <c r="BW7" s="89" t="s">
        <v>108</v>
      </c>
      <c r="BX7" s="89" t="s">
        <v>108</v>
      </c>
      <c r="BY7" s="26" t="s">
        <v>115</v>
      </c>
      <c r="BZ7" s="26" t="s">
        <v>173</v>
      </c>
      <c r="CA7" s="84" t="s">
        <v>450</v>
      </c>
      <c r="CB7" s="89" t="s">
        <v>108</v>
      </c>
      <c r="CC7" s="89" t="s">
        <v>108</v>
      </c>
      <c r="CD7" s="89" t="s">
        <v>108</v>
      </c>
      <c r="CE7" s="3" t="s">
        <v>175</v>
      </c>
      <c r="CF7" s="26" t="s">
        <v>108</v>
      </c>
      <c r="CG7" s="26" t="s">
        <v>108</v>
      </c>
      <c r="CH7" s="26" t="s">
        <v>108</v>
      </c>
      <c r="CI7" s="26" t="s">
        <v>108</v>
      </c>
      <c r="CJ7" s="26" t="s">
        <v>108</v>
      </c>
      <c r="CK7" s="26" t="s">
        <v>108</v>
      </c>
      <c r="CL7" s="26" t="s">
        <v>108</v>
      </c>
      <c r="CM7" s="26" t="s">
        <v>108</v>
      </c>
      <c r="CN7" s="3" t="s">
        <v>108</v>
      </c>
      <c r="CO7" s="89" t="s">
        <v>108</v>
      </c>
      <c r="CP7" s="89" t="s">
        <v>108</v>
      </c>
      <c r="CQ7" s="89" t="s">
        <v>108</v>
      </c>
      <c r="CR7" s="3" t="s">
        <v>185</v>
      </c>
      <c r="CS7" s="29" t="s">
        <v>110</v>
      </c>
      <c r="CT7" s="84" t="s">
        <v>465</v>
      </c>
      <c r="CU7" s="3" t="s">
        <v>148</v>
      </c>
      <c r="CV7" s="3" t="s">
        <v>184</v>
      </c>
      <c r="CW7" s="3" t="s">
        <v>183</v>
      </c>
      <c r="CX7" s="3" t="s">
        <v>186</v>
      </c>
      <c r="CY7" s="3" t="s">
        <v>229</v>
      </c>
      <c r="CZ7" s="27" t="s">
        <v>466</v>
      </c>
      <c r="DA7" s="3" t="s">
        <v>467</v>
      </c>
      <c r="DB7" s="3" t="s">
        <v>468</v>
      </c>
      <c r="DC7" s="91" t="s">
        <v>470</v>
      </c>
      <c r="DD7" s="84" t="s">
        <v>230</v>
      </c>
      <c r="DE7" s="84" t="s">
        <v>469</v>
      </c>
      <c r="DF7" s="84" t="s">
        <v>520</v>
      </c>
      <c r="DG7" s="3" t="s">
        <v>231</v>
      </c>
      <c r="DH7" s="29" t="s">
        <v>291</v>
      </c>
      <c r="DI7" s="29" t="s">
        <v>290</v>
      </c>
      <c r="DL7" s="3"/>
    </row>
    <row r="8" spans="1:116" ht="120" x14ac:dyDescent="0.25">
      <c r="A8" s="3" t="s">
        <v>70</v>
      </c>
      <c r="B8" s="3">
        <v>5</v>
      </c>
      <c r="C8" s="3">
        <v>1999</v>
      </c>
      <c r="D8" s="3" t="s">
        <v>75</v>
      </c>
      <c r="E8" s="3" t="s">
        <v>93</v>
      </c>
      <c r="F8" s="3" t="s">
        <v>78</v>
      </c>
      <c r="G8" s="3" t="s">
        <v>76</v>
      </c>
      <c r="H8" s="3" t="s">
        <v>82</v>
      </c>
      <c r="I8" s="3">
        <v>84</v>
      </c>
      <c r="J8" s="17" t="s">
        <v>94</v>
      </c>
      <c r="K8" s="3" t="s">
        <v>77</v>
      </c>
      <c r="L8" s="25" t="s">
        <v>310</v>
      </c>
      <c r="M8" s="25" t="s">
        <v>108</v>
      </c>
      <c r="N8" s="3" t="s">
        <v>192</v>
      </c>
      <c r="O8" s="3" t="s">
        <v>193</v>
      </c>
      <c r="P8" s="25" t="s">
        <v>599</v>
      </c>
      <c r="Q8" s="99" t="s">
        <v>600</v>
      </c>
      <c r="R8" s="26" t="s">
        <v>115</v>
      </c>
      <c r="S8" s="26" t="s">
        <v>115</v>
      </c>
      <c r="T8" s="84" t="s">
        <v>472</v>
      </c>
      <c r="U8" s="84" t="s">
        <v>473</v>
      </c>
      <c r="V8" s="3" t="s">
        <v>116</v>
      </c>
      <c r="W8" s="21" t="s">
        <v>148</v>
      </c>
      <c r="X8" s="3" t="s">
        <v>188</v>
      </c>
      <c r="Y8" s="3" t="s">
        <v>194</v>
      </c>
      <c r="Z8" s="3" t="s">
        <v>195</v>
      </c>
      <c r="AA8" s="3" t="s">
        <v>232</v>
      </c>
      <c r="AB8" s="84" t="s">
        <v>521</v>
      </c>
      <c r="AC8" s="3" t="s">
        <v>474</v>
      </c>
      <c r="AD8" s="3" t="s">
        <v>108</v>
      </c>
      <c r="AE8" s="3" t="s">
        <v>475</v>
      </c>
      <c r="AF8" s="3" t="s">
        <v>197</v>
      </c>
      <c r="AG8" s="3" t="s">
        <v>108</v>
      </c>
      <c r="AH8" s="3" t="s">
        <v>108</v>
      </c>
      <c r="AI8" s="4" t="s">
        <v>233</v>
      </c>
      <c r="AJ8" s="84" t="s">
        <v>511</v>
      </c>
      <c r="AK8" s="3" t="s">
        <v>476</v>
      </c>
      <c r="AL8" s="3" t="s">
        <v>198</v>
      </c>
      <c r="AM8" s="3" t="s">
        <v>234</v>
      </c>
      <c r="AN8" s="4" t="s">
        <v>115</v>
      </c>
      <c r="AO8" s="4" t="s">
        <v>199</v>
      </c>
      <c r="AP8" s="4" t="s">
        <v>200</v>
      </c>
      <c r="AQ8" s="4" t="s">
        <v>115</v>
      </c>
      <c r="AR8" s="84" t="s">
        <v>108</v>
      </c>
      <c r="AS8" s="84" t="s">
        <v>108</v>
      </c>
      <c r="AT8" s="84">
        <v>79</v>
      </c>
      <c r="AU8" s="84">
        <v>79</v>
      </c>
      <c r="AV8" s="84"/>
      <c r="AW8" s="26" t="s">
        <v>108</v>
      </c>
      <c r="AX8" s="84" t="s">
        <v>477</v>
      </c>
      <c r="AY8" s="3" t="s">
        <v>115</v>
      </c>
      <c r="AZ8" s="3" t="s">
        <v>486</v>
      </c>
      <c r="BA8" s="3">
        <v>103</v>
      </c>
      <c r="BB8" s="3" t="s">
        <v>201</v>
      </c>
      <c r="BC8" s="3" t="s">
        <v>478</v>
      </c>
      <c r="BD8" s="3" t="s">
        <v>115</v>
      </c>
      <c r="BE8" s="3" t="s">
        <v>115</v>
      </c>
      <c r="BF8" s="25" t="s">
        <v>479</v>
      </c>
      <c r="BG8" s="26" t="s">
        <v>108</v>
      </c>
      <c r="BH8" s="26" t="s">
        <v>108</v>
      </c>
      <c r="BI8" s="3" t="s">
        <v>471</v>
      </c>
      <c r="BJ8" s="21" t="s">
        <v>108</v>
      </c>
      <c r="BK8" s="21" t="s">
        <v>108</v>
      </c>
      <c r="BL8" s="21" t="s">
        <v>115</v>
      </c>
      <c r="BM8" s="26" t="s">
        <v>108</v>
      </c>
      <c r="BN8" s="26" t="s">
        <v>108</v>
      </c>
      <c r="BO8" s="26" t="s">
        <v>115</v>
      </c>
      <c r="BP8" s="26" t="s">
        <v>108</v>
      </c>
      <c r="BQ8" s="26" t="s">
        <v>108</v>
      </c>
      <c r="BR8" s="26" t="s">
        <v>115</v>
      </c>
      <c r="BS8" s="26" t="s">
        <v>108</v>
      </c>
      <c r="BT8" s="26" t="s">
        <v>108</v>
      </c>
      <c r="BU8" s="26" t="s">
        <v>156</v>
      </c>
      <c r="BV8" s="89" t="s">
        <v>108</v>
      </c>
      <c r="BW8" s="89" t="s">
        <v>108</v>
      </c>
      <c r="BX8" s="89" t="s">
        <v>108</v>
      </c>
      <c r="BY8" s="26" t="s">
        <v>108</v>
      </c>
      <c r="BZ8" s="26" t="s">
        <v>108</v>
      </c>
      <c r="CA8" s="26" t="s">
        <v>156</v>
      </c>
      <c r="CB8" s="89" t="s">
        <v>108</v>
      </c>
      <c r="CC8" s="89" t="s">
        <v>108</v>
      </c>
      <c r="CD8" s="89" t="s">
        <v>108</v>
      </c>
      <c r="CE8" s="3" t="s">
        <v>108</v>
      </c>
      <c r="CF8" s="26" t="s">
        <v>108</v>
      </c>
      <c r="CG8" s="26" t="s">
        <v>108</v>
      </c>
      <c r="CH8" s="3" t="s">
        <v>196</v>
      </c>
      <c r="CI8" s="26" t="s">
        <v>108</v>
      </c>
      <c r="CJ8" s="26" t="s">
        <v>108</v>
      </c>
      <c r="CK8" s="3" t="s">
        <v>480</v>
      </c>
      <c r="CL8" s="26" t="s">
        <v>108</v>
      </c>
      <c r="CM8" s="26" t="s">
        <v>108</v>
      </c>
      <c r="CN8" s="3" t="s">
        <v>115</v>
      </c>
      <c r="CO8" s="89" t="s">
        <v>108</v>
      </c>
      <c r="CP8" s="89" t="s">
        <v>108</v>
      </c>
      <c r="CQ8" s="89" t="s">
        <v>108</v>
      </c>
      <c r="CR8" s="27" t="s">
        <v>242</v>
      </c>
      <c r="CS8" s="29" t="s">
        <v>110</v>
      </c>
      <c r="CT8" s="3" t="s">
        <v>189</v>
      </c>
      <c r="CU8" s="28" t="s">
        <v>148</v>
      </c>
      <c r="CV8" s="3" t="s">
        <v>522</v>
      </c>
      <c r="CW8" s="35" t="s">
        <v>190</v>
      </c>
      <c r="CX8" s="3" t="s">
        <v>191</v>
      </c>
      <c r="CY8" s="30" t="s">
        <v>202</v>
      </c>
      <c r="CZ8" s="30" t="s">
        <v>202</v>
      </c>
      <c r="DA8" s="3" t="s">
        <v>159</v>
      </c>
      <c r="DB8" s="3" t="s">
        <v>203</v>
      </c>
      <c r="DC8" s="91" t="s">
        <v>483</v>
      </c>
      <c r="DD8" s="84" t="s">
        <v>482</v>
      </c>
      <c r="DE8" s="84" t="s">
        <v>481</v>
      </c>
      <c r="DF8" s="84" t="s">
        <v>484</v>
      </c>
      <c r="DG8" s="3" t="s">
        <v>235</v>
      </c>
      <c r="DH8" s="29" t="s">
        <v>163</v>
      </c>
      <c r="DI8" s="29"/>
      <c r="DJ8" s="29" t="s">
        <v>509</v>
      </c>
      <c r="DL8" s="3"/>
    </row>
    <row r="9" spans="1:116" ht="210" x14ac:dyDescent="0.25">
      <c r="A9" s="29" t="s">
        <v>70</v>
      </c>
      <c r="B9" s="29">
        <v>6</v>
      </c>
      <c r="C9" s="3">
        <v>2012</v>
      </c>
      <c r="D9" s="3" t="s">
        <v>264</v>
      </c>
      <c r="E9" s="3" t="s">
        <v>278</v>
      </c>
      <c r="F9" s="3" t="s">
        <v>279</v>
      </c>
      <c r="G9" s="29" t="s">
        <v>76</v>
      </c>
      <c r="H9" s="3" t="s">
        <v>79</v>
      </c>
      <c r="I9" s="3">
        <v>286</v>
      </c>
      <c r="J9" s="17" t="s">
        <v>280</v>
      </c>
      <c r="K9" s="29" t="s">
        <v>77</v>
      </c>
      <c r="L9" s="25" t="s">
        <v>310</v>
      </c>
      <c r="M9" s="25" t="s">
        <v>108</v>
      </c>
      <c r="N9" s="3" t="s">
        <v>121</v>
      </c>
      <c r="O9" s="3" t="s">
        <v>237</v>
      </c>
      <c r="P9" s="25" t="s">
        <v>601</v>
      </c>
      <c r="Q9" s="25" t="s">
        <v>602</v>
      </c>
      <c r="R9" s="3" t="s">
        <v>236</v>
      </c>
      <c r="S9" s="4">
        <v>2004</v>
      </c>
      <c r="T9" s="84" t="s">
        <v>523</v>
      </c>
      <c r="U9" s="84"/>
      <c r="V9" s="3" t="s">
        <v>259</v>
      </c>
      <c r="W9" s="21" t="s">
        <v>163</v>
      </c>
      <c r="X9" s="3" t="s">
        <v>257</v>
      </c>
      <c r="Y9" s="3" t="s">
        <v>524</v>
      </c>
      <c r="Z9" s="28" t="s">
        <v>195</v>
      </c>
      <c r="AA9" s="3" t="s">
        <v>115</v>
      </c>
      <c r="AB9" s="3" t="s">
        <v>525</v>
      </c>
      <c r="AC9" s="3" t="s">
        <v>239</v>
      </c>
      <c r="AD9" s="3" t="s">
        <v>108</v>
      </c>
      <c r="AE9" s="3" t="s">
        <v>240</v>
      </c>
      <c r="AF9" s="3" t="s">
        <v>241</v>
      </c>
      <c r="AG9" s="3" t="s">
        <v>287</v>
      </c>
      <c r="AH9" s="29" t="s">
        <v>287</v>
      </c>
      <c r="AI9" s="4" t="s">
        <v>108</v>
      </c>
      <c r="AJ9" s="25" t="s">
        <v>438</v>
      </c>
      <c r="AK9" s="28" t="s">
        <v>123</v>
      </c>
      <c r="AL9" s="3" t="s">
        <v>261</v>
      </c>
      <c r="AM9" s="3" t="s">
        <v>249</v>
      </c>
      <c r="AN9" s="4" t="s">
        <v>250</v>
      </c>
      <c r="AO9" s="4" t="s">
        <v>250</v>
      </c>
      <c r="AP9" s="4" t="s">
        <v>250</v>
      </c>
      <c r="AQ9" s="4" t="s">
        <v>115</v>
      </c>
      <c r="AR9" s="84">
        <v>5</v>
      </c>
      <c r="AS9" s="84">
        <v>5</v>
      </c>
      <c r="AT9" s="84" t="s">
        <v>108</v>
      </c>
      <c r="AU9" s="84">
        <v>10</v>
      </c>
      <c r="AV9" s="84"/>
      <c r="AW9" s="3" t="s">
        <v>108</v>
      </c>
      <c r="AX9" s="3" t="s">
        <v>115</v>
      </c>
      <c r="AY9" s="3" t="s">
        <v>115</v>
      </c>
      <c r="AZ9" s="3" t="s">
        <v>485</v>
      </c>
      <c r="BA9" s="3" t="s">
        <v>260</v>
      </c>
      <c r="BB9" s="3" t="s">
        <v>487</v>
      </c>
      <c r="BC9" s="3" t="s">
        <v>108</v>
      </c>
      <c r="BD9" s="3" t="s">
        <v>115</v>
      </c>
      <c r="BE9" s="3" t="s">
        <v>526</v>
      </c>
      <c r="BF9" s="25" t="s">
        <v>438</v>
      </c>
      <c r="BG9" s="28" t="s">
        <v>123</v>
      </c>
      <c r="BH9" s="28" t="s">
        <v>123</v>
      </c>
      <c r="BI9" s="3" t="s">
        <v>108</v>
      </c>
      <c r="BJ9" s="21" t="s">
        <v>251</v>
      </c>
      <c r="BK9" s="28" t="s">
        <v>252</v>
      </c>
      <c r="BL9" s="21" t="s">
        <v>108</v>
      </c>
      <c r="BM9" s="21" t="s">
        <v>247</v>
      </c>
      <c r="BN9" s="28" t="s">
        <v>248</v>
      </c>
      <c r="BO9" s="21" t="s">
        <v>108</v>
      </c>
      <c r="BP9" s="21" t="s">
        <v>527</v>
      </c>
      <c r="BQ9" s="28" t="s">
        <v>528</v>
      </c>
      <c r="BR9" s="21" t="s">
        <v>108</v>
      </c>
      <c r="BS9" s="3" t="s">
        <v>115</v>
      </c>
      <c r="BT9" s="3" t="s">
        <v>115</v>
      </c>
      <c r="BU9" s="3" t="s">
        <v>108</v>
      </c>
      <c r="BV9" s="89" t="s">
        <v>108</v>
      </c>
      <c r="BW9" s="89" t="s">
        <v>108</v>
      </c>
      <c r="BX9" s="89" t="s">
        <v>108</v>
      </c>
      <c r="BY9" s="29" t="s">
        <v>115</v>
      </c>
      <c r="BZ9" s="29" t="s">
        <v>115</v>
      </c>
      <c r="CA9" s="29" t="s">
        <v>108</v>
      </c>
      <c r="CB9" s="89" t="s">
        <v>108</v>
      </c>
      <c r="CC9" s="89" t="s">
        <v>108</v>
      </c>
      <c r="CD9" s="89" t="s">
        <v>108</v>
      </c>
      <c r="CE9" s="3" t="s">
        <v>108</v>
      </c>
      <c r="CF9" s="29" t="s">
        <v>108</v>
      </c>
      <c r="CG9" s="29" t="s">
        <v>108</v>
      </c>
      <c r="CH9" s="29" t="s">
        <v>108</v>
      </c>
      <c r="CI9" s="29" t="s">
        <v>108</v>
      </c>
      <c r="CJ9" s="29" t="s">
        <v>108</v>
      </c>
      <c r="CK9" s="29" t="s">
        <v>108</v>
      </c>
      <c r="CL9" s="29" t="s">
        <v>108</v>
      </c>
      <c r="CM9" s="29" t="s">
        <v>108</v>
      </c>
      <c r="CN9" s="29" t="s">
        <v>108</v>
      </c>
      <c r="CO9" s="89" t="s">
        <v>108</v>
      </c>
      <c r="CP9" s="89" t="s">
        <v>108</v>
      </c>
      <c r="CQ9" s="89" t="s">
        <v>108</v>
      </c>
      <c r="CR9" s="3" t="s">
        <v>315</v>
      </c>
      <c r="CS9" s="29" t="s">
        <v>110</v>
      </c>
      <c r="CT9" s="3" t="s">
        <v>529</v>
      </c>
      <c r="CU9" s="28" t="s">
        <v>148</v>
      </c>
      <c r="CV9" s="28" t="s">
        <v>522</v>
      </c>
      <c r="CW9" s="29" t="s">
        <v>258</v>
      </c>
      <c r="CX9" s="84" t="s">
        <v>115</v>
      </c>
      <c r="CY9" s="3" t="s">
        <v>245</v>
      </c>
      <c r="CZ9" s="30" t="s">
        <v>202</v>
      </c>
      <c r="DA9" s="3" t="s">
        <v>488</v>
      </c>
      <c r="DB9" s="3" t="s">
        <v>286</v>
      </c>
      <c r="DC9" s="91" t="s">
        <v>489</v>
      </c>
      <c r="DD9" s="84" t="s">
        <v>530</v>
      </c>
      <c r="DE9" s="84" t="s">
        <v>108</v>
      </c>
      <c r="DF9" s="3" t="s">
        <v>108</v>
      </c>
      <c r="DG9" s="3" t="s">
        <v>262</v>
      </c>
      <c r="DH9" s="5" t="s">
        <v>148</v>
      </c>
      <c r="DI9" s="29" t="s">
        <v>286</v>
      </c>
      <c r="DJ9" s="5" t="s">
        <v>108</v>
      </c>
      <c r="DK9" s="5" t="s">
        <v>531</v>
      </c>
      <c r="DL9" s="3"/>
    </row>
    <row r="10" spans="1:116" ht="150" x14ac:dyDescent="0.25">
      <c r="A10" s="29" t="s">
        <v>70</v>
      </c>
      <c r="B10" s="29">
        <v>7</v>
      </c>
      <c r="C10" s="3">
        <v>2008</v>
      </c>
      <c r="D10" s="3" t="s">
        <v>282</v>
      </c>
      <c r="E10" s="3" t="s">
        <v>532</v>
      </c>
      <c r="F10" s="3" t="s">
        <v>283</v>
      </c>
      <c r="G10" s="29" t="s">
        <v>76</v>
      </c>
      <c r="H10" s="3" t="s">
        <v>284</v>
      </c>
      <c r="I10" s="3">
        <v>17</v>
      </c>
      <c r="J10" s="17" t="s">
        <v>281</v>
      </c>
      <c r="K10" s="29" t="s">
        <v>77</v>
      </c>
      <c r="L10" s="25" t="s">
        <v>309</v>
      </c>
      <c r="M10" s="25" t="s">
        <v>587</v>
      </c>
      <c r="N10" s="3" t="s">
        <v>292</v>
      </c>
      <c r="O10" s="3" t="s">
        <v>533</v>
      </c>
      <c r="P10" s="25" t="s">
        <v>603</v>
      </c>
      <c r="Q10" s="25" t="s">
        <v>604</v>
      </c>
      <c r="R10" s="25" t="s">
        <v>115</v>
      </c>
      <c r="S10" s="25" t="s">
        <v>115</v>
      </c>
      <c r="T10" s="89" t="s">
        <v>534</v>
      </c>
      <c r="U10" s="89" t="s">
        <v>535</v>
      </c>
      <c r="V10" s="84" t="s">
        <v>536</v>
      </c>
      <c r="W10" s="21" t="s">
        <v>148</v>
      </c>
      <c r="X10" s="3" t="s">
        <v>554</v>
      </c>
      <c r="Y10" s="3" t="s">
        <v>537</v>
      </c>
      <c r="Z10" s="84" t="s">
        <v>195</v>
      </c>
      <c r="AA10" s="84" t="s">
        <v>115</v>
      </c>
      <c r="AB10" s="3" t="s">
        <v>538</v>
      </c>
      <c r="AC10" s="84" t="s">
        <v>115</v>
      </c>
      <c r="AD10" s="84" t="s">
        <v>115</v>
      </c>
      <c r="AE10" s="84" t="s">
        <v>115</v>
      </c>
      <c r="AF10" s="84" t="s">
        <v>115</v>
      </c>
      <c r="AG10" s="3" t="s">
        <v>108</v>
      </c>
      <c r="AH10" s="3" t="s">
        <v>108</v>
      </c>
      <c r="AI10" s="3" t="s">
        <v>433</v>
      </c>
      <c r="AJ10" s="25" t="s">
        <v>437</v>
      </c>
      <c r="AK10" s="28" t="s">
        <v>539</v>
      </c>
      <c r="AL10" s="28" t="s">
        <v>308</v>
      </c>
      <c r="AM10" s="3" t="s">
        <v>434</v>
      </c>
      <c r="AN10" s="4" t="s">
        <v>306</v>
      </c>
      <c r="AO10" s="4" t="s">
        <v>307</v>
      </c>
      <c r="AP10" s="4" t="s">
        <v>115</v>
      </c>
      <c r="AQ10" s="4" t="s">
        <v>115</v>
      </c>
      <c r="AR10" s="84" t="s">
        <v>108</v>
      </c>
      <c r="AS10" s="84" t="s">
        <v>108</v>
      </c>
      <c r="AT10" s="84" t="s">
        <v>305</v>
      </c>
      <c r="AU10" s="84">
        <v>140</v>
      </c>
      <c r="AV10" s="84" t="s">
        <v>540</v>
      </c>
      <c r="AW10" s="3" t="s">
        <v>108</v>
      </c>
      <c r="AX10" s="3" t="s">
        <v>436</v>
      </c>
      <c r="AY10" s="84" t="s">
        <v>115</v>
      </c>
      <c r="AZ10" s="84" t="s">
        <v>435</v>
      </c>
      <c r="BA10" s="3" t="s">
        <v>115</v>
      </c>
      <c r="BB10" s="3" t="s">
        <v>552</v>
      </c>
      <c r="BC10" s="3" t="s">
        <v>541</v>
      </c>
      <c r="BD10" s="3" t="s">
        <v>542</v>
      </c>
      <c r="BE10" s="3" t="s">
        <v>543</v>
      </c>
      <c r="BF10" s="29" t="s">
        <v>438</v>
      </c>
      <c r="BG10" s="3" t="s">
        <v>108</v>
      </c>
      <c r="BH10" s="3" t="s">
        <v>108</v>
      </c>
      <c r="BI10" s="3" t="s">
        <v>115</v>
      </c>
      <c r="BJ10" s="84" t="s">
        <v>108</v>
      </c>
      <c r="BK10" s="84" t="s">
        <v>108</v>
      </c>
      <c r="BL10" s="84" t="s">
        <v>115</v>
      </c>
      <c r="BM10" s="84" t="s">
        <v>108</v>
      </c>
      <c r="BN10" s="84" t="s">
        <v>108</v>
      </c>
      <c r="BO10" s="84" t="s">
        <v>115</v>
      </c>
      <c r="BP10" s="84" t="s">
        <v>108</v>
      </c>
      <c r="BQ10" s="84" t="s">
        <v>108</v>
      </c>
      <c r="BR10" s="84" t="s">
        <v>115</v>
      </c>
      <c r="BS10" s="84" t="s">
        <v>108</v>
      </c>
      <c r="BT10" s="84" t="s">
        <v>108</v>
      </c>
      <c r="BU10" s="84" t="s">
        <v>544</v>
      </c>
      <c r="BV10" s="89" t="s">
        <v>108</v>
      </c>
      <c r="BW10" s="89" t="s">
        <v>108</v>
      </c>
      <c r="BX10" s="89" t="s">
        <v>108</v>
      </c>
      <c r="BY10" s="84" t="s">
        <v>108</v>
      </c>
      <c r="BZ10" s="84" t="s">
        <v>108</v>
      </c>
      <c r="CA10" s="84" t="s">
        <v>115</v>
      </c>
      <c r="CB10" s="89" t="s">
        <v>108</v>
      </c>
      <c r="CC10" s="89" t="s">
        <v>108</v>
      </c>
      <c r="CD10" s="89" t="s">
        <v>108</v>
      </c>
      <c r="CE10" s="84" t="s">
        <v>108</v>
      </c>
      <c r="CF10" s="84" t="s">
        <v>108</v>
      </c>
      <c r="CG10" s="84" t="s">
        <v>108</v>
      </c>
      <c r="CH10" s="84" t="s">
        <v>115</v>
      </c>
      <c r="CI10" s="84" t="s">
        <v>108</v>
      </c>
      <c r="CJ10" s="84" t="s">
        <v>108</v>
      </c>
      <c r="CK10" s="84" t="s">
        <v>115</v>
      </c>
      <c r="CL10" s="84" t="s">
        <v>108</v>
      </c>
      <c r="CM10" s="84" t="s">
        <v>108</v>
      </c>
      <c r="CN10" s="84" t="s">
        <v>115</v>
      </c>
      <c r="CO10" s="89" t="s">
        <v>108</v>
      </c>
      <c r="CP10" s="89" t="s">
        <v>108</v>
      </c>
      <c r="CQ10" s="89" t="s">
        <v>108</v>
      </c>
      <c r="CR10" s="3" t="s">
        <v>101</v>
      </c>
      <c r="CS10" s="3" t="s">
        <v>163</v>
      </c>
      <c r="CT10" s="84" t="s">
        <v>545</v>
      </c>
      <c r="CU10" s="3" t="s">
        <v>148</v>
      </c>
      <c r="CV10" s="84" t="s">
        <v>96</v>
      </c>
      <c r="CW10" s="3" t="s">
        <v>439</v>
      </c>
      <c r="CX10" s="3" t="s">
        <v>546</v>
      </c>
      <c r="CY10" s="3" t="s">
        <v>304</v>
      </c>
      <c r="CZ10" s="31" t="s">
        <v>431</v>
      </c>
      <c r="DA10" s="3" t="s">
        <v>440</v>
      </c>
      <c r="DB10" s="84" t="s">
        <v>430</v>
      </c>
      <c r="DC10" s="84" t="s">
        <v>547</v>
      </c>
      <c r="DD10" s="84" t="s">
        <v>548</v>
      </c>
      <c r="DE10" s="84" t="s">
        <v>550</v>
      </c>
      <c r="DF10" s="3" t="s">
        <v>428</v>
      </c>
      <c r="DG10" s="3" t="s">
        <v>441</v>
      </c>
      <c r="DH10" s="5" t="s">
        <v>148</v>
      </c>
      <c r="DI10" s="29" t="s">
        <v>429</v>
      </c>
      <c r="DJ10" s="5" t="s">
        <v>108</v>
      </c>
      <c r="DK10" s="5" t="s">
        <v>549</v>
      </c>
      <c r="DL10" s="3"/>
    </row>
  </sheetData>
  <mergeCells count="24">
    <mergeCell ref="DA1:DG1"/>
    <mergeCell ref="AG2:AI2"/>
    <mergeCell ref="AR2:AT2"/>
    <mergeCell ref="BS2:BU2"/>
    <mergeCell ref="BY2:CA2"/>
    <mergeCell ref="CF2:CH2"/>
    <mergeCell ref="CI2:CK2"/>
    <mergeCell ref="CL2:CN2"/>
    <mergeCell ref="BJ2:BL2"/>
    <mergeCell ref="CR1:CZ1"/>
    <mergeCell ref="AJ1:BE1"/>
    <mergeCell ref="BG2:BI2"/>
    <mergeCell ref="AC1:AI1"/>
    <mergeCell ref="BM2:BO2"/>
    <mergeCell ref="BP2:BR2"/>
    <mergeCell ref="BV2:BX2"/>
    <mergeCell ref="CB2:CD2"/>
    <mergeCell ref="BF1:CQ1"/>
    <mergeCell ref="CO2:CQ2"/>
    <mergeCell ref="A1:B1"/>
    <mergeCell ref="C1:K1"/>
    <mergeCell ref="L1:M1"/>
    <mergeCell ref="N1:S1"/>
    <mergeCell ref="T1:AB1"/>
  </mergeCells>
  <hyperlinks>
    <hyperlink ref="J4" r:id="rId1" xr:uid="{24FC5379-DD63-4F00-AED9-400F3F6B74A6}"/>
    <hyperlink ref="J5" r:id="rId2" xr:uid="{7E5D507B-1F6A-4DA6-8CB7-12A7DD915B49}"/>
    <hyperlink ref="J6" r:id="rId3" xr:uid="{1296A0B7-EFA7-4ED1-9D08-80B5F235EC04}"/>
    <hyperlink ref="J8" r:id="rId4" xr:uid="{4CAC8189-AF1F-4B44-9A04-9B91FA0EE2A1}"/>
    <hyperlink ref="J7" r:id="rId5" xr:uid="{DF4EA9A5-19E6-41FB-A001-FBDC1971035F}"/>
    <hyperlink ref="J9" r:id="rId6" xr:uid="{A26FBCAC-AD16-4FEC-906C-A33B20F1917C}"/>
    <hyperlink ref="J10" r:id="rId7" xr:uid="{B8ACA18B-FA8A-4F9F-86AE-879E55F64522}"/>
  </hyperlinks>
  <pageMargins left="0.7" right="0.7" top="0.75" bottom="0.75" header="0.3" footer="0.3"/>
  <pageSetup paperSize="9" orientation="portrait" r:id="rId8"/>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509300-B49B-4486-89CF-B75401B95732}">
  <sheetPr>
    <tabColor rgb="FF92D050"/>
  </sheetPr>
  <dimension ref="A1:Q25"/>
  <sheetViews>
    <sheetView workbookViewId="0">
      <pane xSplit="6" ySplit="2" topLeftCell="G3" activePane="bottomRight" state="frozen"/>
      <selection pane="topRight" activeCell="G1" sqref="G1"/>
      <selection pane="bottomLeft" activeCell="A3" sqref="A3"/>
      <selection pane="bottomRight" activeCell="D21" sqref="D21"/>
    </sheetView>
  </sheetViews>
  <sheetFormatPr defaultRowHeight="15" x14ac:dyDescent="0.25"/>
  <cols>
    <col min="4" max="4" width="23.42578125" customWidth="1"/>
    <col min="5" max="5" width="8.28515625" style="18" bestFit="1" customWidth="1"/>
    <col min="6" max="6" width="29.7109375" style="18" customWidth="1"/>
    <col min="7" max="7" width="36.42578125" style="18" customWidth="1"/>
    <col min="8" max="8" width="46.28515625" style="18" bestFit="1" customWidth="1"/>
    <col min="9" max="9" width="14.5703125" style="18" bestFit="1" customWidth="1"/>
    <col min="10" max="10" width="26.28515625" style="18" customWidth="1"/>
    <col min="11" max="11" width="10.140625" style="84" bestFit="1" customWidth="1"/>
    <col min="12" max="12" width="10.28515625" style="84" bestFit="1" customWidth="1"/>
    <col min="13" max="13" width="10.28515625" style="89" customWidth="1"/>
    <col min="14" max="14" width="17.28515625" style="84" customWidth="1"/>
    <col min="15" max="15" width="8.7109375" style="84" bestFit="1" customWidth="1"/>
    <col min="16" max="16" width="8.7109375" style="84" customWidth="1"/>
    <col min="17" max="17" width="12.7109375" style="84" bestFit="1" customWidth="1"/>
  </cols>
  <sheetData>
    <row r="1" spans="1:17" x14ac:dyDescent="0.25">
      <c r="A1" s="100" t="s">
        <v>45</v>
      </c>
      <c r="B1" s="101"/>
      <c r="C1" s="102"/>
      <c r="D1" s="50" t="s">
        <v>27</v>
      </c>
      <c r="E1" s="127" t="s">
        <v>145</v>
      </c>
      <c r="F1" s="127"/>
      <c r="G1" s="127"/>
      <c r="H1" s="127"/>
      <c r="I1" s="127"/>
      <c r="J1" s="127"/>
      <c r="K1" s="101" t="s">
        <v>25</v>
      </c>
      <c r="L1" s="101"/>
      <c r="M1" s="101"/>
      <c r="N1" s="101"/>
      <c r="O1" s="101"/>
      <c r="P1" s="101"/>
      <c r="Q1" s="101"/>
    </row>
    <row r="2" spans="1:17" s="98" customFormat="1" ht="30" x14ac:dyDescent="0.25">
      <c r="A2" s="6" t="s">
        <v>13</v>
      </c>
      <c r="B2" s="6" t="s">
        <v>56</v>
      </c>
      <c r="C2" s="6" t="s">
        <v>28</v>
      </c>
      <c r="D2" s="20" t="s">
        <v>506</v>
      </c>
      <c r="E2" s="95" t="s">
        <v>7</v>
      </c>
      <c r="F2" s="95" t="s">
        <v>273</v>
      </c>
      <c r="G2" s="96" t="s">
        <v>505</v>
      </c>
      <c r="H2" s="96" t="s">
        <v>504</v>
      </c>
      <c r="I2" s="96" t="s">
        <v>40</v>
      </c>
      <c r="J2" s="97" t="s">
        <v>146</v>
      </c>
      <c r="K2" s="16" t="s">
        <v>562</v>
      </c>
      <c r="L2" s="16" t="s">
        <v>34</v>
      </c>
      <c r="M2" s="16" t="s">
        <v>35</v>
      </c>
      <c r="N2" s="16" t="s">
        <v>555</v>
      </c>
      <c r="O2" s="16" t="s">
        <v>503</v>
      </c>
      <c r="P2" s="16" t="s">
        <v>502</v>
      </c>
      <c r="Q2" s="16" t="s">
        <v>18</v>
      </c>
    </row>
    <row r="3" spans="1:17" x14ac:dyDescent="0.25">
      <c r="A3" s="1" t="s">
        <v>70</v>
      </c>
      <c r="B3" s="1">
        <v>1</v>
      </c>
      <c r="C3" s="1">
        <v>4</v>
      </c>
      <c r="D3" s="1" t="s">
        <v>501</v>
      </c>
      <c r="E3" t="s">
        <v>268</v>
      </c>
      <c r="F3" t="s">
        <v>242</v>
      </c>
      <c r="G3" s="1" t="s">
        <v>494</v>
      </c>
      <c r="H3" t="s">
        <v>108</v>
      </c>
      <c r="I3" t="s">
        <v>108</v>
      </c>
      <c r="J3" s="25" t="s">
        <v>500</v>
      </c>
      <c r="K3" s="1">
        <v>28.14833333333333</v>
      </c>
      <c r="L3" s="1">
        <v>35.594999999999999</v>
      </c>
      <c r="M3" s="1" t="s">
        <v>266</v>
      </c>
      <c r="N3" s="1" t="s">
        <v>499</v>
      </c>
      <c r="O3" s="1">
        <v>16.058333333333334</v>
      </c>
      <c r="P3" s="1">
        <v>19.111666666666668</v>
      </c>
      <c r="Q3" s="1" t="s">
        <v>267</v>
      </c>
    </row>
    <row r="4" spans="1:17" s="32" customFormat="1" x14ac:dyDescent="0.25">
      <c r="A4" s="33" t="s">
        <v>70</v>
      </c>
      <c r="B4" s="33">
        <v>2</v>
      </c>
      <c r="C4" s="33">
        <v>4</v>
      </c>
      <c r="D4" s="33" t="s">
        <v>501</v>
      </c>
      <c r="E4" s="32" t="s">
        <v>269</v>
      </c>
      <c r="F4" s="32" t="s">
        <v>101</v>
      </c>
      <c r="G4" s="33" t="s">
        <v>494</v>
      </c>
      <c r="H4" s="32" t="s">
        <v>108</v>
      </c>
      <c r="I4" s="32" t="s">
        <v>108</v>
      </c>
      <c r="J4" s="92" t="s">
        <v>500</v>
      </c>
      <c r="K4" s="33">
        <v>27.738333333333333</v>
      </c>
      <c r="L4" s="33">
        <v>30.441666666666666</v>
      </c>
      <c r="M4" s="33" t="s">
        <v>266</v>
      </c>
      <c r="N4" s="33" t="s">
        <v>499</v>
      </c>
      <c r="O4" s="33">
        <v>16.39</v>
      </c>
      <c r="P4" s="33">
        <v>13.646666666666667</v>
      </c>
      <c r="Q4" s="33" t="s">
        <v>267</v>
      </c>
    </row>
    <row r="5" spans="1:17" x14ac:dyDescent="0.25">
      <c r="A5" s="1" t="s">
        <v>70</v>
      </c>
      <c r="B5" s="1">
        <v>3</v>
      </c>
      <c r="C5" s="1">
        <v>6</v>
      </c>
      <c r="D5" s="1" t="s">
        <v>498</v>
      </c>
      <c r="E5" t="s">
        <v>271</v>
      </c>
      <c r="F5" t="s">
        <v>265</v>
      </c>
      <c r="G5" s="1" t="s">
        <v>497</v>
      </c>
      <c r="H5" t="s">
        <v>108</v>
      </c>
      <c r="I5" t="s">
        <v>108</v>
      </c>
      <c r="J5" s="81" t="s">
        <v>496</v>
      </c>
      <c r="K5" s="84">
        <v>16.649999999999999</v>
      </c>
      <c r="L5" s="84">
        <v>24.37</v>
      </c>
      <c r="M5" s="89" t="s">
        <v>266</v>
      </c>
      <c r="N5" t="s">
        <v>265</v>
      </c>
      <c r="O5" s="84">
        <v>7.8485986010242659</v>
      </c>
      <c r="P5" s="84">
        <v>9.2126000672991282</v>
      </c>
      <c r="Q5" s="1" t="s">
        <v>267</v>
      </c>
    </row>
    <row r="6" spans="1:17" s="32" customFormat="1" x14ac:dyDescent="0.25">
      <c r="A6" s="33" t="s">
        <v>70</v>
      </c>
      <c r="B6" s="33">
        <v>4</v>
      </c>
      <c r="C6" s="33">
        <v>6</v>
      </c>
      <c r="D6" s="33" t="s">
        <v>498</v>
      </c>
      <c r="E6" s="32" t="s">
        <v>272</v>
      </c>
      <c r="F6" s="32" t="s">
        <v>270</v>
      </c>
      <c r="G6" s="33" t="s">
        <v>497</v>
      </c>
      <c r="H6" s="32" t="s">
        <v>108</v>
      </c>
      <c r="I6" s="32" t="s">
        <v>108</v>
      </c>
      <c r="J6" s="93" t="s">
        <v>496</v>
      </c>
      <c r="K6" s="34">
        <v>55.17</v>
      </c>
      <c r="L6" s="34">
        <v>35.21</v>
      </c>
      <c r="M6" s="34" t="s">
        <v>266</v>
      </c>
      <c r="N6" s="32" t="s">
        <v>270</v>
      </c>
      <c r="O6" s="34">
        <v>15.026376808798585</v>
      </c>
      <c r="P6" s="34">
        <v>27.570718162572405</v>
      </c>
      <c r="Q6" s="33" t="s">
        <v>267</v>
      </c>
    </row>
    <row r="7" spans="1:17" x14ac:dyDescent="0.25">
      <c r="A7" s="1" t="s">
        <v>70</v>
      </c>
      <c r="B7" s="1">
        <v>5</v>
      </c>
      <c r="C7" s="1">
        <v>7</v>
      </c>
      <c r="D7" s="1" t="s">
        <v>495</v>
      </c>
      <c r="E7" t="s">
        <v>274</v>
      </c>
      <c r="F7" s="1" t="s">
        <v>276</v>
      </c>
      <c r="G7" s="1" t="s">
        <v>494</v>
      </c>
      <c r="H7" t="s">
        <v>108</v>
      </c>
      <c r="I7" t="s">
        <v>108</v>
      </c>
      <c r="J7" s="81" t="s">
        <v>493</v>
      </c>
      <c r="K7" s="84">
        <v>8.4749999999999996</v>
      </c>
      <c r="L7" s="84">
        <v>11.954999999999998</v>
      </c>
      <c r="M7" s="89" t="s">
        <v>266</v>
      </c>
      <c r="N7" t="s">
        <v>265</v>
      </c>
      <c r="O7" s="84">
        <v>4.5350000000000001</v>
      </c>
      <c r="P7" s="84">
        <v>5.620000000000001</v>
      </c>
      <c r="Q7" s="1" t="s">
        <v>267</v>
      </c>
    </row>
    <row r="8" spans="1:17" s="32" customFormat="1" x14ac:dyDescent="0.25">
      <c r="A8" s="33" t="s">
        <v>70</v>
      </c>
      <c r="B8" s="33">
        <v>6</v>
      </c>
      <c r="C8" s="33">
        <v>7</v>
      </c>
      <c r="D8" s="33" t="s">
        <v>495</v>
      </c>
      <c r="E8" s="32" t="s">
        <v>275</v>
      </c>
      <c r="F8" s="33" t="s">
        <v>277</v>
      </c>
      <c r="G8" s="33" t="s">
        <v>494</v>
      </c>
      <c r="H8" s="32" t="s">
        <v>108</v>
      </c>
      <c r="I8" s="32" t="s">
        <v>108</v>
      </c>
      <c r="J8" s="93" t="s">
        <v>493</v>
      </c>
      <c r="K8" s="34">
        <v>7.86</v>
      </c>
      <c r="L8" s="34">
        <v>10.36</v>
      </c>
      <c r="M8" s="34" t="s">
        <v>266</v>
      </c>
      <c r="N8" s="32" t="s">
        <v>265</v>
      </c>
      <c r="O8" s="34">
        <v>3.5349999999999993</v>
      </c>
      <c r="P8" s="34">
        <v>5.0650000000000004</v>
      </c>
      <c r="Q8" s="33" t="s">
        <v>267</v>
      </c>
    </row>
    <row r="9" spans="1:17" x14ac:dyDescent="0.25">
      <c r="A9" s="1"/>
      <c r="B9" s="1"/>
      <c r="C9" s="1"/>
      <c r="D9" s="1"/>
    </row>
    <row r="25" spans="8:8" x14ac:dyDescent="0.25">
      <c r="H25" s="1"/>
    </row>
  </sheetData>
  <mergeCells count="3">
    <mergeCell ref="A1:C1"/>
    <mergeCell ref="K1:Q1"/>
    <mergeCell ref="E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3</vt:i4>
      </vt:variant>
    </vt:vector>
  </HeadingPairs>
  <TitlesOfParts>
    <vt:vector size="3" baseType="lpstr">
      <vt:lpstr>Code book</vt:lpstr>
      <vt:lpstr>Narrative table</vt:lpstr>
      <vt:lpstr>Data 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Malin Undin</cp:lastModifiedBy>
  <dcterms:created xsi:type="dcterms:W3CDTF">2021-12-08T17:41:00Z</dcterms:created>
  <dcterms:modified xsi:type="dcterms:W3CDTF">2022-08-08T08:36:10Z</dcterms:modified>
</cp:coreProperties>
</file>